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45" windowWidth="15480" windowHeight="11640"/>
  </bookViews>
  <sheets>
    <sheet name="DATABASE" sheetId="1" r:id="rId1"/>
    <sheet name="CODE" sheetId="2" r:id="rId2"/>
  </sheets>
  <calcPr calcId="125725"/>
</workbook>
</file>

<file path=xl/calcChain.xml><?xml version="1.0" encoding="utf-8"?>
<calcChain xmlns="http://schemas.openxmlformats.org/spreadsheetml/2006/main">
  <c r="BC83" i="1"/>
  <c r="BB83"/>
  <c r="AL83"/>
  <c r="AK83"/>
  <c r="V83"/>
  <c r="F83"/>
  <c r="BD83" s="1"/>
  <c r="BC82"/>
  <c r="BB82"/>
  <c r="AL82"/>
  <c r="AK82"/>
  <c r="V82"/>
  <c r="F82"/>
  <c r="BD82" s="1"/>
  <c r="BC81"/>
  <c r="BB81"/>
  <c r="AL81"/>
  <c r="AK81"/>
  <c r="V81"/>
  <c r="F81"/>
  <c r="BD81" s="1"/>
  <c r="BC80"/>
  <c r="BB80"/>
  <c r="AL80"/>
  <c r="AK80"/>
  <c r="V80"/>
  <c r="F80"/>
  <c r="BD80" s="1"/>
  <c r="BC79"/>
  <c r="BB79"/>
  <c r="AL79"/>
  <c r="AK79"/>
  <c r="V79"/>
  <c r="F79"/>
  <c r="BD79" s="1"/>
  <c r="BC78"/>
  <c r="BB78"/>
  <c r="AL78"/>
  <c r="AK78"/>
  <c r="V78"/>
  <c r="F78"/>
  <c r="BD78" s="1"/>
  <c r="BC77"/>
  <c r="BB77"/>
  <c r="AL77"/>
  <c r="AK77"/>
  <c r="V77"/>
  <c r="F77"/>
  <c r="BD77" s="1"/>
  <c r="BC76"/>
  <c r="BB76"/>
  <c r="AL76"/>
  <c r="AK76"/>
  <c r="V76"/>
  <c r="F76"/>
  <c r="BD76" s="1"/>
  <c r="BC75"/>
  <c r="BB75"/>
  <c r="AL75"/>
  <c r="AK75"/>
  <c r="V75"/>
  <c r="F75"/>
  <c r="BD75" s="1"/>
  <c r="BC74"/>
  <c r="BB74"/>
  <c r="AL74"/>
  <c r="AK74"/>
  <c r="V74"/>
  <c r="F74"/>
  <c r="BD74" s="1"/>
  <c r="BC73"/>
  <c r="BB73"/>
  <c r="AL73"/>
  <c r="AK73"/>
  <c r="V73"/>
  <c r="F73"/>
  <c r="BD73" s="1"/>
  <c r="BC72"/>
  <c r="BB72"/>
  <c r="AL72"/>
  <c r="AK72"/>
  <c r="V72"/>
  <c r="F72"/>
  <c r="BD72" s="1"/>
  <c r="BC71"/>
  <c r="BB71"/>
  <c r="AL71"/>
  <c r="AK71"/>
  <c r="V71"/>
  <c r="F71"/>
  <c r="BD71" s="1"/>
  <c r="BC70"/>
  <c r="BB70"/>
  <c r="AL70"/>
  <c r="AK70"/>
  <c r="V70"/>
  <c r="F70"/>
  <c r="BD70" s="1"/>
  <c r="BC69"/>
  <c r="BB69"/>
  <c r="AL69"/>
  <c r="AK69"/>
  <c r="V69"/>
  <c r="F69"/>
  <c r="BD69" s="1"/>
  <c r="BC68"/>
  <c r="BB68"/>
  <c r="AL68"/>
  <c r="AK68"/>
  <c r="V68"/>
  <c r="F68"/>
  <c r="BD68" s="1"/>
  <c r="BC67"/>
  <c r="BB67"/>
  <c r="AL67"/>
  <c r="AK67"/>
  <c r="V67"/>
  <c r="F67"/>
  <c r="BD67" s="1"/>
  <c r="BC66"/>
  <c r="BB66"/>
  <c r="AL66"/>
  <c r="AK66"/>
  <c r="V66"/>
  <c r="F66"/>
  <c r="BD66" s="1"/>
  <c r="BC65"/>
  <c r="BB65"/>
  <c r="AL65"/>
  <c r="AK65"/>
  <c r="V65"/>
  <c r="F65"/>
  <c r="BD65" s="1"/>
  <c r="BC64"/>
  <c r="BB64"/>
  <c r="AL64"/>
  <c r="AK64"/>
  <c r="V64"/>
  <c r="F64"/>
  <c r="BD64" s="1"/>
  <c r="BC63"/>
  <c r="BB63"/>
  <c r="AL63"/>
  <c r="AK63"/>
  <c r="V63"/>
  <c r="F63"/>
  <c r="BD63" s="1"/>
  <c r="BC62"/>
  <c r="BB62"/>
  <c r="AL62"/>
  <c r="AK62"/>
  <c r="V62"/>
  <c r="F62"/>
  <c r="BD62" s="1"/>
  <c r="BC61"/>
  <c r="BB61"/>
  <c r="AL61"/>
  <c r="AK61"/>
  <c r="V61"/>
  <c r="F61"/>
  <c r="BD61" s="1"/>
  <c r="BC60"/>
  <c r="BB60"/>
  <c r="AL60"/>
  <c r="AK60"/>
  <c r="V60"/>
  <c r="F60"/>
  <c r="BD60" s="1"/>
  <c r="BC59"/>
  <c r="BB59"/>
  <c r="AL59"/>
  <c r="AK59"/>
  <c r="V59"/>
  <c r="F59"/>
  <c r="BD59" s="1"/>
  <c r="BC58"/>
  <c r="BB58"/>
  <c r="AL58"/>
  <c r="AK58"/>
  <c r="V58"/>
  <c r="F58"/>
  <c r="BD58" s="1"/>
  <c r="BC57"/>
  <c r="BB57"/>
  <c r="AL57"/>
  <c r="AK57"/>
  <c r="V57"/>
  <c r="F57"/>
  <c r="BD57" s="1"/>
  <c r="BC56"/>
  <c r="BB56"/>
  <c r="AL56"/>
  <c r="AK56"/>
  <c r="V56"/>
  <c r="F56"/>
  <c r="BD56" s="1"/>
  <c r="BC55"/>
  <c r="BB55"/>
  <c r="AL55"/>
  <c r="AK55"/>
  <c r="V55"/>
  <c r="F55"/>
  <c r="BD55" s="1"/>
  <c r="BC54"/>
  <c r="BB54"/>
  <c r="AL54"/>
  <c r="AK54"/>
  <c r="V54"/>
  <c r="F54"/>
  <c r="BD54" s="1"/>
  <c r="BC53"/>
  <c r="BB53"/>
  <c r="AL53"/>
  <c r="AK53"/>
  <c r="V53"/>
  <c r="F53"/>
  <c r="BD53" s="1"/>
  <c r="BC52"/>
  <c r="BB52"/>
  <c r="AL52"/>
  <c r="AK52"/>
  <c r="V52"/>
  <c r="F52"/>
  <c r="BD52" s="1"/>
  <c r="BC51"/>
  <c r="BB51"/>
  <c r="AL51"/>
  <c r="AK51"/>
  <c r="V51"/>
  <c r="F51"/>
  <c r="BD51" s="1"/>
  <c r="BC50"/>
  <c r="BB50"/>
  <c r="AL50"/>
  <c r="AK50"/>
  <c r="V50"/>
  <c r="F50"/>
  <c r="BD50" s="1"/>
  <c r="BC49"/>
  <c r="BB49"/>
  <c r="AL49"/>
  <c r="AK49"/>
  <c r="V49"/>
  <c r="F49"/>
  <c r="BD49" s="1"/>
  <c r="BC48"/>
  <c r="BB48"/>
  <c r="AL48"/>
  <c r="AK48"/>
  <c r="V48"/>
  <c r="F48"/>
  <c r="BD48" s="1"/>
  <c r="BC47"/>
  <c r="BB47"/>
  <c r="AL47"/>
  <c r="AK47"/>
  <c r="V47"/>
  <c r="F47"/>
  <c r="BD47" s="1"/>
  <c r="BC46"/>
  <c r="BB46"/>
  <c r="AL46"/>
  <c r="AK46"/>
  <c r="V46"/>
  <c r="F46"/>
  <c r="BD46" s="1"/>
  <c r="BC45"/>
  <c r="BB45"/>
  <c r="AL45"/>
  <c r="AK45"/>
  <c r="V45"/>
  <c r="F45"/>
  <c r="BD45" s="1"/>
  <c r="BC44"/>
  <c r="BB44"/>
  <c r="AL44"/>
  <c r="AK44"/>
  <c r="V44"/>
  <c r="F44"/>
  <c r="BD44" s="1"/>
  <c r="BC43"/>
  <c r="BB43"/>
  <c r="AL43"/>
  <c r="AK43"/>
  <c r="V43"/>
  <c r="F43"/>
  <c r="BD43" s="1"/>
  <c r="BC42"/>
  <c r="BB42"/>
  <c r="AL42"/>
  <c r="AK42"/>
  <c r="V42"/>
  <c r="F42"/>
  <c r="BD42" s="1"/>
  <c r="BC41"/>
  <c r="BB41"/>
  <c r="AL41"/>
  <c r="AK41"/>
  <c r="V41"/>
  <c r="F41"/>
  <c r="BD41" s="1"/>
  <c r="BC40"/>
  <c r="BB40"/>
  <c r="AL40"/>
  <c r="AK40"/>
  <c r="V40"/>
  <c r="F40"/>
  <c r="BD40" s="1"/>
  <c r="BC39"/>
  <c r="BB39"/>
  <c r="AL39"/>
  <c r="AK39"/>
  <c r="V39"/>
  <c r="F39"/>
  <c r="BD39" s="1"/>
  <c r="BC38"/>
  <c r="BB38"/>
  <c r="AL38"/>
  <c r="AK38"/>
  <c r="V38"/>
  <c r="F38"/>
  <c r="BD38" s="1"/>
  <c r="BC37"/>
  <c r="BB37"/>
  <c r="AL37"/>
  <c r="AK37"/>
  <c r="V37"/>
  <c r="F37"/>
  <c r="BD37" s="1"/>
  <c r="BC36"/>
  <c r="BB36"/>
  <c r="AL36"/>
  <c r="AK36"/>
  <c r="V36"/>
  <c r="F36"/>
  <c r="BD36" s="1"/>
  <c r="BC35"/>
  <c r="BB35"/>
  <c r="AL35"/>
  <c r="AK35"/>
  <c r="V35"/>
  <c r="F35"/>
  <c r="BD35" s="1"/>
  <c r="BC34"/>
  <c r="BB34"/>
  <c r="AL34"/>
  <c r="AK34"/>
  <c r="V34"/>
  <c r="F34"/>
  <c r="BD34" s="1"/>
  <c r="BC33"/>
  <c r="BB33"/>
  <c r="AL33"/>
  <c r="AK33"/>
  <c r="V33"/>
  <c r="F33"/>
  <c r="BD33" s="1"/>
  <c r="BC32"/>
  <c r="BB32"/>
  <c r="AL32"/>
  <c r="AK32"/>
  <c r="V32"/>
  <c r="F32"/>
  <c r="BD32" s="1"/>
  <c r="BC31"/>
  <c r="BB31"/>
  <c r="AL31"/>
  <c r="AK31"/>
  <c r="V31"/>
  <c r="F31"/>
  <c r="BD31" s="1"/>
  <c r="BC30"/>
  <c r="BB30"/>
  <c r="AL30"/>
  <c r="AK30"/>
  <c r="V30"/>
  <c r="F30"/>
  <c r="BD30" s="1"/>
  <c r="BC29"/>
  <c r="BB29"/>
  <c r="AL29"/>
  <c r="AK29"/>
  <c r="V29"/>
  <c r="F29"/>
  <c r="BD29" s="1"/>
  <c r="BC28"/>
  <c r="BB28"/>
  <c r="AL28"/>
  <c r="AK28"/>
  <c r="V28"/>
  <c r="F28"/>
  <c r="BD28" s="1"/>
  <c r="BC27"/>
  <c r="BB27"/>
  <c r="AL27"/>
  <c r="AK27"/>
  <c r="V27"/>
  <c r="F27"/>
  <c r="BD27" s="1"/>
  <c r="BC26"/>
  <c r="BB26"/>
  <c r="AL26"/>
  <c r="AK26"/>
  <c r="V26"/>
  <c r="F26"/>
  <c r="BD26" s="1"/>
  <c r="BC25"/>
  <c r="BB25"/>
  <c r="AL25"/>
  <c r="AK25"/>
  <c r="V25"/>
  <c r="F25"/>
  <c r="BD25" s="1"/>
  <c r="BC24"/>
  <c r="BB24"/>
  <c r="AL24"/>
  <c r="AK24"/>
  <c r="V24"/>
  <c r="F24"/>
  <c r="BD24" s="1"/>
  <c r="BC23"/>
  <c r="BB23"/>
  <c r="AL23"/>
  <c r="AK23"/>
  <c r="V23"/>
  <c r="F23"/>
  <c r="BD23" s="1"/>
  <c r="BC22"/>
  <c r="BB22"/>
  <c r="AL22"/>
  <c r="AK22"/>
  <c r="V22"/>
  <c r="F22"/>
  <c r="BD22" s="1"/>
  <c r="BC21"/>
  <c r="BB21"/>
  <c r="AL21"/>
  <c r="AK21"/>
  <c r="V21"/>
  <c r="F21"/>
  <c r="BD21" s="1"/>
  <c r="BC20"/>
  <c r="BB20"/>
  <c r="AL20"/>
  <c r="AK20"/>
  <c r="V20"/>
  <c r="F20"/>
  <c r="BD20" s="1"/>
  <c r="BC19"/>
  <c r="BB19"/>
  <c r="AL19"/>
  <c r="AK19"/>
  <c r="V19"/>
  <c r="F19"/>
  <c r="BD19" s="1"/>
  <c r="BC18"/>
  <c r="BB18"/>
  <c r="AL18"/>
  <c r="AK18"/>
  <c r="V18"/>
  <c r="F18"/>
  <c r="BD18" s="1"/>
  <c r="BC17"/>
  <c r="BB17"/>
  <c r="AL17"/>
  <c r="AK17"/>
  <c r="V17"/>
  <c r="F17"/>
  <c r="BD17" s="1"/>
  <c r="BC16"/>
  <c r="BB16"/>
  <c r="AL16"/>
  <c r="AK16"/>
  <c r="V16"/>
  <c r="F16"/>
  <c r="BD16" s="1"/>
  <c r="BC15"/>
  <c r="BB15"/>
  <c r="AL15"/>
  <c r="AK15"/>
  <c r="V15"/>
  <c r="F15"/>
  <c r="BD15" s="1"/>
  <c r="BC14"/>
  <c r="BB14"/>
  <c r="AL14"/>
  <c r="AK14"/>
  <c r="V14"/>
  <c r="F14"/>
  <c r="BD14" s="1"/>
  <c r="BC13"/>
  <c r="BB13"/>
  <c r="AL13"/>
  <c r="AK13"/>
  <c r="V13"/>
  <c r="F13"/>
  <c r="BD13" s="1"/>
  <c r="BC12"/>
  <c r="BB12"/>
  <c r="AL12"/>
  <c r="AK12"/>
  <c r="V12"/>
  <c r="F12"/>
  <c r="BD12" s="1"/>
  <c r="BC11"/>
  <c r="BB11"/>
  <c r="AL11"/>
  <c r="AK11"/>
  <c r="V11"/>
  <c r="F11"/>
  <c r="BD11" s="1"/>
  <c r="BC10"/>
  <c r="BB10"/>
  <c r="AL10"/>
  <c r="AK10"/>
  <c r="V10"/>
  <c r="F10"/>
  <c r="BD10" s="1"/>
  <c r="BC9"/>
  <c r="BB9"/>
  <c r="AL9"/>
  <c r="AK9"/>
  <c r="V9"/>
  <c r="F9"/>
  <c r="BD9" s="1"/>
  <c r="BC8"/>
  <c r="BB8"/>
  <c r="AL8"/>
  <c r="AK8"/>
  <c r="V8"/>
  <c r="F8"/>
  <c r="BD8" s="1"/>
  <c r="BC7"/>
  <c r="BB7"/>
  <c r="AL7"/>
  <c r="AK7"/>
  <c r="V7"/>
  <c r="F7"/>
  <c r="BD7" s="1"/>
  <c r="BC6"/>
  <c r="BB6"/>
  <c r="AL6"/>
  <c r="AK6"/>
  <c r="V6"/>
  <c r="F6"/>
  <c r="BD6" s="1"/>
  <c r="BC5"/>
  <c r="BB5"/>
  <c r="AL5"/>
  <c r="AK5"/>
  <c r="V5"/>
  <c r="F5"/>
  <c r="BD5" s="1"/>
  <c r="BC4"/>
  <c r="BB4"/>
  <c r="AL4"/>
  <c r="AK4"/>
  <c r="V4"/>
  <c r="F4"/>
  <c r="BD4" s="1"/>
  <c r="BC3"/>
  <c r="BB3"/>
  <c r="AL3"/>
  <c r="AK3"/>
  <c r="V3"/>
  <c r="F3"/>
  <c r="BD3" s="1"/>
  <c r="BC2"/>
  <c r="BB2"/>
  <c r="AL2"/>
  <c r="AK2"/>
  <c r="V2"/>
  <c r="F2"/>
  <c r="BD2" s="1"/>
  <c r="BE2" l="1"/>
  <c r="BE3"/>
  <c r="BE4"/>
  <c r="BE5"/>
  <c r="BE6"/>
  <c r="BE7"/>
  <c r="BE8"/>
  <c r="BE9"/>
  <c r="BE10"/>
  <c r="BE11"/>
  <c r="BE12"/>
  <c r="BE13"/>
  <c r="BE14"/>
  <c r="BE15"/>
  <c r="BE16"/>
  <c r="BE17"/>
  <c r="BE18"/>
  <c r="BE19"/>
  <c r="BE20"/>
  <c r="BE21"/>
  <c r="BE22"/>
  <c r="BE23"/>
  <c r="BE24"/>
  <c r="BE25"/>
  <c r="BE26"/>
  <c r="BE27"/>
  <c r="BE28"/>
  <c r="BE29"/>
  <c r="BE30"/>
  <c r="BE31"/>
  <c r="BE32"/>
  <c r="BE33"/>
  <c r="BE34"/>
  <c r="BE35"/>
  <c r="BE36"/>
  <c r="BE37"/>
  <c r="BE38"/>
  <c r="BE39"/>
  <c r="BE40"/>
  <c r="BE41"/>
  <c r="BE42"/>
  <c r="BE43"/>
  <c r="BE44"/>
  <c r="BE45"/>
  <c r="BE46"/>
  <c r="BE47"/>
  <c r="BE48"/>
  <c r="BE49"/>
  <c r="BE50"/>
  <c r="BE51"/>
  <c r="BE52"/>
  <c r="BE53"/>
  <c r="BE54"/>
  <c r="BE55"/>
  <c r="BE56"/>
  <c r="BE57"/>
  <c r="BE58"/>
  <c r="BE59"/>
  <c r="BE60"/>
  <c r="BE61"/>
  <c r="BE62"/>
  <c r="BE63"/>
  <c r="BE64"/>
  <c r="BE65"/>
  <c r="BE66"/>
  <c r="BE67"/>
  <c r="BE68"/>
  <c r="BE69"/>
  <c r="BE70"/>
  <c r="BE71"/>
  <c r="BE72"/>
  <c r="BE73"/>
  <c r="BE74"/>
  <c r="BE75"/>
  <c r="BE76"/>
  <c r="BE77"/>
  <c r="BE78"/>
  <c r="BE79"/>
  <c r="BE80"/>
  <c r="BE81"/>
  <c r="BE82"/>
  <c r="BE83"/>
  <c r="AM2"/>
  <c r="AN2" s="1"/>
  <c r="AM3"/>
  <c r="AN3" s="1"/>
  <c r="AM4"/>
  <c r="AN4" s="1"/>
  <c r="AM5"/>
  <c r="AN5" s="1"/>
  <c r="AM6"/>
  <c r="AN6" s="1"/>
  <c r="AM7"/>
  <c r="AN7" s="1"/>
  <c r="AM8"/>
  <c r="AN8" s="1"/>
  <c r="AM9"/>
  <c r="AN9" s="1"/>
  <c r="AM10"/>
  <c r="AN10" s="1"/>
  <c r="AM11"/>
  <c r="AN11" s="1"/>
  <c r="AM12"/>
  <c r="AN12" s="1"/>
  <c r="AM13"/>
  <c r="AN13" s="1"/>
  <c r="AM14"/>
  <c r="AN14" s="1"/>
  <c r="AM15"/>
  <c r="AN15" s="1"/>
  <c r="AM16"/>
  <c r="AN16" s="1"/>
  <c r="AM17"/>
  <c r="AN17" s="1"/>
  <c r="AM18"/>
  <c r="AN18" s="1"/>
  <c r="AM19"/>
  <c r="AN19" s="1"/>
  <c r="AM20"/>
  <c r="AN20" s="1"/>
  <c r="AM21"/>
  <c r="AN21" s="1"/>
  <c r="AM22"/>
  <c r="AN22" s="1"/>
  <c r="AM23"/>
  <c r="AN23" s="1"/>
  <c r="AM24"/>
  <c r="AN24" s="1"/>
  <c r="AM25"/>
  <c r="AN25" s="1"/>
  <c r="AM26"/>
  <c r="AN26" s="1"/>
  <c r="AM27"/>
  <c r="AN27" s="1"/>
  <c r="AM28"/>
  <c r="AN28" s="1"/>
  <c r="AM29"/>
  <c r="AN29" s="1"/>
  <c r="AM30"/>
  <c r="AN30" s="1"/>
  <c r="AM31"/>
  <c r="AN31" s="1"/>
  <c r="AM32"/>
  <c r="AN32" s="1"/>
  <c r="AM33"/>
  <c r="AN33" s="1"/>
  <c r="AM34"/>
  <c r="AN34" s="1"/>
  <c r="AM35"/>
  <c r="AN35" s="1"/>
  <c r="AM36"/>
  <c r="AN36" s="1"/>
  <c r="AM37"/>
  <c r="AN37" s="1"/>
  <c r="AM38"/>
  <c r="AN38" s="1"/>
  <c r="AM39"/>
  <c r="AN39" s="1"/>
  <c r="AM40"/>
  <c r="AN40" s="1"/>
  <c r="AM41"/>
  <c r="AN41" s="1"/>
  <c r="AM42"/>
  <c r="AN42" s="1"/>
  <c r="AM43"/>
  <c r="AN43" s="1"/>
  <c r="AM44"/>
  <c r="AN44" s="1"/>
  <c r="AM45"/>
  <c r="AN45" s="1"/>
  <c r="AM46"/>
  <c r="AN46" s="1"/>
  <c r="AM47"/>
  <c r="AN47" s="1"/>
  <c r="AM48"/>
  <c r="AN48" s="1"/>
  <c r="AM49"/>
  <c r="AN49" s="1"/>
  <c r="AM50"/>
  <c r="AN50" s="1"/>
  <c r="AM51"/>
  <c r="AN51" s="1"/>
  <c r="AM52"/>
  <c r="AN52" s="1"/>
  <c r="AM53"/>
  <c r="AN53" s="1"/>
  <c r="AM54"/>
  <c r="AN54" s="1"/>
  <c r="AM55"/>
  <c r="AN55" s="1"/>
  <c r="AM56"/>
  <c r="AN56" s="1"/>
  <c r="AM57"/>
  <c r="AN57" s="1"/>
  <c r="AM58"/>
  <c r="AN58" s="1"/>
  <c r="AM59"/>
  <c r="AN59" s="1"/>
  <c r="AM60"/>
  <c r="AN60" s="1"/>
  <c r="AM61"/>
  <c r="AN61" s="1"/>
  <c r="AM62"/>
  <c r="AN62" s="1"/>
  <c r="AM63"/>
  <c r="AN63" s="1"/>
  <c r="AM64"/>
  <c r="AN64" s="1"/>
  <c r="AM65"/>
  <c r="AN65" s="1"/>
  <c r="AM66"/>
  <c r="AN66" s="1"/>
  <c r="AM67"/>
  <c r="AN67" s="1"/>
  <c r="AM68"/>
  <c r="AN68" s="1"/>
  <c r="AM69"/>
  <c r="AN69" s="1"/>
  <c r="AM70"/>
  <c r="AN70" s="1"/>
  <c r="AM71"/>
  <c r="AN71" s="1"/>
  <c r="AM72"/>
  <c r="AN72" s="1"/>
  <c r="AM73"/>
  <c r="AN73" s="1"/>
  <c r="AM74"/>
  <c r="AN74" s="1"/>
  <c r="AM75"/>
  <c r="AN75" s="1"/>
  <c r="AM76"/>
  <c r="AN76" s="1"/>
  <c r="AM77"/>
  <c r="AN77" s="1"/>
  <c r="AM78"/>
  <c r="AN78" s="1"/>
  <c r="AM79"/>
  <c r="AN79" s="1"/>
  <c r="AM80"/>
  <c r="AN80" s="1"/>
  <c r="AM81"/>
  <c r="AN81" s="1"/>
  <c r="AM82"/>
  <c r="AN82" s="1"/>
  <c r="AM83"/>
  <c r="AN83" s="1"/>
</calcChain>
</file>

<file path=xl/sharedStrings.xml><?xml version="1.0" encoding="utf-8"?>
<sst xmlns="http://schemas.openxmlformats.org/spreadsheetml/2006/main" count="93" uniqueCount="84">
  <si>
    <t>ID NUMBER</t>
  </si>
  <si>
    <t>M/F</t>
  </si>
  <si>
    <t>AGE (years)</t>
  </si>
  <si>
    <t>WEIGHT pre-th (Kg)</t>
  </si>
  <si>
    <t>HEIGHT (m)</t>
  </si>
  <si>
    <t>BMI (kg/m2)</t>
  </si>
  <si>
    <t>SMOKE HABITS</t>
  </si>
  <si>
    <t>HYPERTENSION</t>
  </si>
  <si>
    <t>ACUTE MYOCARDIAL INFARCTION (previous)</t>
  </si>
  <si>
    <t>BRAIN STROKE (previous)</t>
  </si>
  <si>
    <t>ALCOHOLISM</t>
  </si>
  <si>
    <t>DRUGS</t>
  </si>
  <si>
    <t>DMT2 (first degree familiarity)</t>
  </si>
  <si>
    <t>PREVIOUS ANTIVIRAL THERAPY</t>
  </si>
  <si>
    <t>PREVIOUS HCC</t>
  </si>
  <si>
    <t>LIVER STIFFNESS pre-th (kPa)</t>
  </si>
  <si>
    <t>FIBROSIS</t>
  </si>
  <si>
    <t>VIRAL LOAD pre-th (UI/ml)</t>
  </si>
  <si>
    <t>VIRAL LOAD week th 4 (UI/ml)</t>
  </si>
  <si>
    <t>GENOTYPE</t>
  </si>
  <si>
    <t>PLATELETS</t>
  </si>
  <si>
    <t>APRI SCORE</t>
  </si>
  <si>
    <t>ANTIVIRAL THERAPY</t>
  </si>
  <si>
    <t>RIBAVIRIN</t>
  </si>
  <si>
    <t>DURATION OF THERAPY (weeks)</t>
  </si>
  <si>
    <t>GLUCOTOLERANCE</t>
  </si>
  <si>
    <t>G0 pre-th (mg/dl)</t>
  </si>
  <si>
    <t>G60 pre-th (mg/dl)</t>
  </si>
  <si>
    <t>G120 pre-th (mg/dl)</t>
  </si>
  <si>
    <r>
      <rPr>
        <b/>
        <sz val="8"/>
        <color indexed="8"/>
        <rFont val="Arial"/>
        <family val="2"/>
      </rPr>
      <t>I0 pre-th (</t>
    </r>
    <r>
      <rPr>
        <b/>
        <sz val="8"/>
        <color indexed="8"/>
        <rFont val="Arial"/>
        <family val="2"/>
      </rPr>
      <t>µ IU/ml)</t>
    </r>
  </si>
  <si>
    <r>
      <rPr>
        <b/>
        <sz val="8"/>
        <color indexed="8"/>
        <rFont val="Arial"/>
        <family val="2"/>
      </rPr>
      <t>I60 pre-th (</t>
    </r>
    <r>
      <rPr>
        <b/>
        <sz val="8"/>
        <color indexed="8"/>
        <rFont val="Arial"/>
        <family val="2"/>
      </rPr>
      <t>µ IU/ml)</t>
    </r>
  </si>
  <si>
    <r>
      <rPr>
        <b/>
        <sz val="8"/>
        <color indexed="8"/>
        <rFont val="Arial"/>
        <family val="2"/>
      </rPr>
      <t>I120 pre-th (</t>
    </r>
    <r>
      <rPr>
        <b/>
        <sz val="8"/>
        <color indexed="8"/>
        <rFont val="Arial"/>
        <family val="2"/>
      </rPr>
      <t>µ IU/ml)</t>
    </r>
  </si>
  <si>
    <t>A1c (pre-th)</t>
  </si>
  <si>
    <t>AST pre-th (UI/ml)</t>
  </si>
  <si>
    <t>ALT pre-th (UI/ml)</t>
  </si>
  <si>
    <t>GGT pre-th (UI/ml)</t>
  </si>
  <si>
    <t>HOMA-IR (pre-th)</t>
  </si>
  <si>
    <t>ISI (pre-th)</t>
  </si>
  <si>
    <t>EFP (pre-th)</t>
  </si>
  <si>
    <t>DISPOSITION INDEX (pre-th)</t>
  </si>
  <si>
    <t>WEIGHT post th (Kg)</t>
  </si>
  <si>
    <t>LIVER STIFFNESS post-th (KPa)</t>
  </si>
  <si>
    <t>AST post-th (UI/ml)</t>
  </si>
  <si>
    <t>ALT post-th (UI/ml)</t>
  </si>
  <si>
    <t>GGT post-th (UI/ml)</t>
  </si>
  <si>
    <t>GLUCOTOLERANCE (post-th)</t>
  </si>
  <si>
    <t>G0 post-th (mg/dL)</t>
  </si>
  <si>
    <t>G60 post-th (mg/dL)</t>
  </si>
  <si>
    <t>G120 post-th (mg/dL)</t>
  </si>
  <si>
    <r>
      <rPr>
        <b/>
        <sz val="8"/>
        <color indexed="8"/>
        <rFont val="Arial"/>
        <family val="2"/>
      </rPr>
      <t>I0 post-th (</t>
    </r>
    <r>
      <rPr>
        <b/>
        <sz val="8"/>
        <color indexed="8"/>
        <rFont val="Arial"/>
        <family val="2"/>
      </rPr>
      <t>µ IU/ml)</t>
    </r>
  </si>
  <si>
    <r>
      <rPr>
        <b/>
        <sz val="8"/>
        <color indexed="8"/>
        <rFont val="Arial"/>
        <family val="2"/>
      </rPr>
      <t>I60 post-th (</t>
    </r>
    <r>
      <rPr>
        <b/>
        <sz val="8"/>
        <color indexed="8"/>
        <rFont val="Arial"/>
        <family val="2"/>
      </rPr>
      <t>µ IU/ml)</t>
    </r>
  </si>
  <si>
    <r>
      <rPr>
        <b/>
        <sz val="8"/>
        <color indexed="8"/>
        <rFont val="Arial"/>
        <family val="2"/>
      </rPr>
      <t>I120 post-th (</t>
    </r>
    <r>
      <rPr>
        <b/>
        <sz val="8"/>
        <color indexed="8"/>
        <rFont val="Arial"/>
        <family val="2"/>
      </rPr>
      <t>µ IU/ml)</t>
    </r>
  </si>
  <si>
    <t>A1c (post-th)</t>
  </si>
  <si>
    <t>HOMA IR (post-th)</t>
  </si>
  <si>
    <t>ISI (post-th)</t>
  </si>
  <si>
    <t>EFP (post-th)</t>
  </si>
  <si>
    <t>DISPOSITION INDEX (post-th)</t>
  </si>
  <si>
    <t>CODE</t>
  </si>
  <si>
    <t>MALE/FEMALE</t>
  </si>
  <si>
    <t>GENERAL</t>
  </si>
  <si>
    <t>MALE</t>
  </si>
  <si>
    <t>SOF</t>
  </si>
  <si>
    <t>NO</t>
  </si>
  <si>
    <t>F0</t>
  </si>
  <si>
    <t>1a</t>
  </si>
  <si>
    <t>NGT</t>
  </si>
  <si>
    <t>FEMALE</t>
  </si>
  <si>
    <t>SOF+LED</t>
  </si>
  <si>
    <t>SI</t>
  </si>
  <si>
    <t>F1</t>
  </si>
  <si>
    <t>1b</t>
  </si>
  <si>
    <t>IFG</t>
  </si>
  <si>
    <t>PREVIOUS (&gt; 1 year)</t>
  </si>
  <si>
    <t>YES</t>
  </si>
  <si>
    <t>SOF+DAC</t>
  </si>
  <si>
    <t>F2</t>
  </si>
  <si>
    <t>IGT</t>
  </si>
  <si>
    <t>3D</t>
  </si>
  <si>
    <t>F3</t>
  </si>
  <si>
    <t>IFG+IGT</t>
  </si>
  <si>
    <t>ELB+GRAZ</t>
  </si>
  <si>
    <t>F4</t>
  </si>
  <si>
    <t>DM</t>
  </si>
  <si>
    <t>SOF+VELP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;[Red]0.0"/>
  </numFmts>
  <fonts count="5">
    <font>
      <sz val="12"/>
      <color indexed="8"/>
      <name val="Verdana"/>
    </font>
    <font>
      <sz val="12"/>
      <color indexed="8"/>
      <name val="Verdana"/>
      <family val="2"/>
    </font>
    <font>
      <b/>
      <sz val="8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9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2" fillId="2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top" wrapText="1"/>
    </xf>
    <xf numFmtId="1" fontId="4" fillId="0" borderId="1" xfId="0" applyNumberFormat="1" applyFont="1" applyBorder="1" applyAlignment="1">
      <alignment horizontal="center" vertical="top" wrapText="1"/>
    </xf>
    <xf numFmtId="164" fontId="4" fillId="0" borderId="1" xfId="0" applyNumberFormat="1" applyFont="1" applyBorder="1" applyAlignment="1">
      <alignment horizontal="center" vertical="top" wrapText="1"/>
    </xf>
    <xf numFmtId="2" fontId="4" fillId="0" borderId="1" xfId="0" applyNumberFormat="1" applyFont="1" applyBorder="1" applyAlignment="1">
      <alignment horizontal="center" vertical="top" wrapText="1"/>
    </xf>
    <xf numFmtId="165" fontId="4" fillId="0" borderId="1" xfId="0" applyNumberFormat="1" applyFont="1" applyBorder="1" applyAlignment="1">
      <alignment horizontal="center" vertical="top" wrapText="1"/>
    </xf>
    <xf numFmtId="1" fontId="3" fillId="2" borderId="1" xfId="0" applyNumberFormat="1" applyFont="1" applyFill="1" applyBorder="1" applyAlignment="1">
      <alignment horizontal="center" vertical="top" wrapText="1"/>
    </xf>
    <xf numFmtId="164" fontId="4" fillId="2" borderId="1" xfId="0" applyNumberFormat="1" applyFont="1" applyFill="1" applyBorder="1" applyAlignment="1">
      <alignment horizontal="center" vertical="top" wrapText="1"/>
    </xf>
    <xf numFmtId="1" fontId="4" fillId="2" borderId="1" xfId="0" applyNumberFormat="1" applyFont="1" applyFill="1" applyBorder="1" applyAlignment="1">
      <alignment horizontal="center" vertical="top" wrapText="1"/>
    </xf>
    <xf numFmtId="2" fontId="4" fillId="2" borderId="1" xfId="0" applyNumberFormat="1" applyFont="1" applyFill="1" applyBorder="1" applyAlignment="1">
      <alignment horizontal="center" vertical="top" wrapText="1"/>
    </xf>
    <xf numFmtId="165" fontId="4" fillId="2" borderId="1" xfId="0" applyNumberFormat="1" applyFont="1" applyFill="1" applyBorder="1" applyAlignment="1">
      <alignment horizontal="center" vertical="top" wrapText="1"/>
    </xf>
    <xf numFmtId="3" fontId="4" fillId="0" borderId="1" xfId="0" applyNumberFormat="1" applyFont="1" applyBorder="1" applyAlignment="1">
      <alignment horizontal="center" vertical="top" wrapText="1"/>
    </xf>
    <xf numFmtId="1" fontId="4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6" fontId="4" fillId="0" borderId="1" xfId="0" applyNumberFormat="1" applyFont="1" applyBorder="1" applyAlignment="1">
      <alignment horizontal="center" vertical="top" wrapText="1"/>
    </xf>
    <xf numFmtId="164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1" fillId="0" borderId="0" xfId="0" applyNumberFormat="1" applyFont="1" applyAlignment="1">
      <alignment vertical="top" wrapText="1"/>
    </xf>
    <xf numFmtId="0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1" fontId="4" fillId="2" borderId="1" xfId="0" applyNumberFormat="1" applyFont="1" applyFill="1" applyBorder="1" applyAlignment="1">
      <alignment horizontal="center" vertical="center" wrapText="1"/>
    </xf>
    <xf numFmtId="1" fontId="4" fillId="2" borderId="2" xfId="0" applyNumberFormat="1" applyFont="1" applyFill="1" applyBorder="1" applyAlignment="1">
      <alignment horizontal="center" vertical="center" wrapText="1"/>
    </xf>
    <xf numFmtId="1" fontId="4" fillId="2" borderId="3" xfId="0" applyNumberFormat="1" applyFont="1" applyFill="1" applyBorder="1" applyAlignment="1">
      <alignment horizontal="center" vertical="top" wrapText="1"/>
    </xf>
    <xf numFmtId="1" fontId="4" fillId="2" borderId="4" xfId="0" applyNumberFormat="1" applyFont="1" applyFill="1" applyBorder="1" applyAlignment="1">
      <alignment horizontal="center" vertical="top" wrapText="1"/>
    </xf>
  </cellXfs>
  <cellStyles count="1">
    <cellStyle name="Normale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515151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83"/>
  <sheetViews>
    <sheetView showGridLines="0" tabSelected="1" topLeftCell="A13" workbookViewId="0"/>
  </sheetViews>
  <sheetFormatPr defaultColWidth="8.59765625" defaultRowHeight="18" customHeight="1"/>
  <cols>
    <col min="1" max="1" width="6.19921875" style="1" customWidth="1"/>
    <col min="2" max="2" width="2.3984375" style="1" customWidth="1"/>
    <col min="3" max="3" width="6.3984375" style="1" customWidth="1"/>
    <col min="4" max="4" width="10" style="1" customWidth="1"/>
    <col min="5" max="5" width="6.296875" style="1" customWidth="1"/>
    <col min="6" max="6" width="6.19921875" style="1" customWidth="1"/>
    <col min="7" max="7" width="4.59765625" style="1" customWidth="1"/>
    <col min="8" max="8" width="8.5" style="1" customWidth="1"/>
    <col min="9" max="9" width="7.59765625" style="1" customWidth="1"/>
    <col min="10" max="10" width="5.3984375" style="1" customWidth="1"/>
    <col min="11" max="11" width="7.3984375" style="1" customWidth="1"/>
    <col min="12" max="12" width="4.19921875" style="1" customWidth="1"/>
    <col min="13" max="13" width="14.69921875" style="1" customWidth="1"/>
    <col min="14" max="14" width="16.3984375" style="1" customWidth="1"/>
    <col min="15" max="15" width="8.19921875" style="1" customWidth="1"/>
    <col min="16" max="16" width="15.09765625" style="1" customWidth="1"/>
    <col min="17" max="17" width="5.3984375" style="1" customWidth="1"/>
    <col min="18" max="18" width="13.09765625" style="1" customWidth="1"/>
    <col min="19" max="19" width="14.8984375" style="1" customWidth="1"/>
    <col min="20" max="20" width="6.09765625" style="1" customWidth="1"/>
    <col min="21" max="21" width="6.3984375" style="1" customWidth="1"/>
    <col min="22" max="22" width="6.8984375" style="1" customWidth="1"/>
    <col min="23" max="23" width="11" style="1" customWidth="1"/>
    <col min="24" max="24" width="5.59765625" style="1" customWidth="1"/>
    <col min="25" max="25" width="12.69921875" style="1" customWidth="1"/>
    <col min="26" max="26" width="10.3984375" style="1" customWidth="1"/>
    <col min="27" max="27" width="8.8984375" style="1" customWidth="1"/>
    <col min="28" max="28" width="9.796875" style="1" customWidth="1"/>
    <col min="29" max="29" width="9.69921875" style="1" customWidth="1"/>
    <col min="30" max="30" width="8.69921875" style="1" customWidth="1"/>
    <col min="31" max="31" width="9.3984375" style="1" customWidth="1"/>
    <col min="32" max="32" width="9.8984375" style="1" customWidth="1"/>
    <col min="33" max="33" width="6.19921875" style="1" customWidth="1"/>
    <col min="34" max="34" width="9.09765625" style="1" customWidth="1"/>
    <col min="35" max="35" width="9.19921875" style="1" customWidth="1"/>
    <col min="36" max="36" width="9.3984375" style="1" customWidth="1"/>
    <col min="37" max="37" width="8.69921875" style="1" customWidth="1"/>
    <col min="38" max="38" width="5.59765625" style="1" customWidth="1"/>
    <col min="39" max="39" width="6.19921875" style="1" customWidth="1"/>
    <col min="40" max="40" width="14.09765625" style="1" customWidth="1"/>
    <col min="41" max="41" width="10.59765625" style="1" customWidth="1"/>
    <col min="42" max="42" width="6.8984375" style="1" customWidth="1"/>
    <col min="43" max="43" width="9.59765625" style="1" customWidth="1"/>
    <col min="44" max="44" width="9.5" style="1" customWidth="1"/>
    <col min="45" max="45" width="9.8984375" style="1" customWidth="1"/>
    <col min="46" max="46" width="14.69921875" style="1" customWidth="1"/>
    <col min="47" max="47" width="9.5" style="1" customWidth="1"/>
    <col min="48" max="48" width="10.19921875" style="1" customWidth="1"/>
    <col min="49" max="49" width="10.59765625" style="1" customWidth="1"/>
    <col min="50" max="50" width="9.3984375" style="1" customWidth="1"/>
    <col min="51" max="51" width="9.8984375" style="1" customWidth="1"/>
    <col min="52" max="52" width="10.5" style="1" customWidth="1"/>
    <col min="53" max="53" width="6.69921875" style="1" customWidth="1"/>
    <col min="54" max="54" width="9.19921875" style="1" customWidth="1"/>
    <col min="55" max="55" width="6.09765625" style="1" customWidth="1"/>
    <col min="56" max="56" width="6.8984375" style="1" customWidth="1"/>
    <col min="57" max="57" width="14.69921875" style="1" customWidth="1"/>
    <col min="58" max="256" width="8.59765625" style="1" customWidth="1"/>
  </cols>
  <sheetData>
    <row r="1" spans="1:57" ht="39.950000000000003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</row>
    <row r="2" spans="1:57" ht="15" customHeight="1">
      <c r="A2" s="3">
        <v>1</v>
      </c>
      <c r="B2" s="4">
        <v>1</v>
      </c>
      <c r="C2" s="4">
        <v>45</v>
      </c>
      <c r="D2" s="5">
        <v>74</v>
      </c>
      <c r="E2" s="6">
        <v>1.76</v>
      </c>
      <c r="F2" s="6">
        <f t="shared" ref="F2:F33" si="0">D2/PRODUCT(E2,E2)</f>
        <v>23.88946280991735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5">
        <v>4.9000000000000004</v>
      </c>
      <c r="Q2" s="4">
        <v>0</v>
      </c>
      <c r="R2" s="4">
        <v>7036</v>
      </c>
      <c r="S2" s="4">
        <v>12</v>
      </c>
      <c r="T2" s="4">
        <v>1</v>
      </c>
      <c r="U2" s="4">
        <v>214000</v>
      </c>
      <c r="V2" s="7">
        <f t="shared" ref="V2:V33" si="1">((AH2/40)/(U2/1000))*100</f>
        <v>0.64252336448598124</v>
      </c>
      <c r="W2" s="4">
        <v>1</v>
      </c>
      <c r="X2" s="4">
        <v>0</v>
      </c>
      <c r="Y2" s="4">
        <v>12</v>
      </c>
      <c r="Z2" s="4">
        <v>0</v>
      </c>
      <c r="AA2" s="5">
        <v>94</v>
      </c>
      <c r="AB2" s="5">
        <v>104</v>
      </c>
      <c r="AC2" s="5">
        <v>88</v>
      </c>
      <c r="AD2" s="5">
        <v>7.7</v>
      </c>
      <c r="AE2" s="5">
        <v>50.2</v>
      </c>
      <c r="AF2" s="5">
        <v>17.3</v>
      </c>
      <c r="AG2" s="5">
        <v>5.5</v>
      </c>
      <c r="AH2" s="4">
        <v>55</v>
      </c>
      <c r="AI2" s="4">
        <v>147</v>
      </c>
      <c r="AJ2" s="4">
        <v>6</v>
      </c>
      <c r="AK2" s="6">
        <f t="shared" ref="AK2:AK33" si="2">PRODUCT(AA2,AD2)/405</f>
        <v>1.7871604938271606</v>
      </c>
      <c r="AL2" s="7">
        <f t="shared" ref="AL2:AL33" si="3">2/(((AA2+AC2)/178)*((AD2+AF2)/46.94)+1)</f>
        <v>1.2948644435008199</v>
      </c>
      <c r="AM2" s="5">
        <f t="shared" ref="AM2:AM33" si="4">2032+(4.681*(AD2*6))-(135*(0.05551*AC2))+(0.995*(AF2*6))+(27.99*F2)-(269.1*(0.05551*AA2))</f>
        <v>956.60281004958665</v>
      </c>
      <c r="AN2" s="5">
        <f t="shared" ref="AN2:AN33" si="5">AM2*AL2</f>
        <v>1238.6709652861784</v>
      </c>
      <c r="AO2" s="5">
        <v>74</v>
      </c>
      <c r="AP2" s="5">
        <v>4.5</v>
      </c>
      <c r="AQ2" s="4">
        <v>25</v>
      </c>
      <c r="AR2" s="4">
        <v>20</v>
      </c>
      <c r="AS2" s="4">
        <v>6</v>
      </c>
      <c r="AT2" s="4">
        <v>0</v>
      </c>
      <c r="AU2" s="5">
        <v>90</v>
      </c>
      <c r="AV2" s="5">
        <v>87</v>
      </c>
      <c r="AW2" s="5">
        <v>59</v>
      </c>
      <c r="AX2" s="5">
        <v>7.6</v>
      </c>
      <c r="AY2" s="5">
        <v>46.8</v>
      </c>
      <c r="AZ2" s="5">
        <v>19.399999999999999</v>
      </c>
      <c r="BA2" s="5">
        <v>5.6</v>
      </c>
      <c r="BB2" s="5">
        <f t="shared" ref="BB2:BB33" si="6">PRODUCT(AU2,AX2)/405</f>
        <v>1.6888888888888889</v>
      </c>
      <c r="BC2" s="7">
        <f t="shared" ref="BC2:BC33" si="7">2/(((AU2+AW2)/178)*((AX2+AZ2)/46.94)+1)</f>
        <v>1.3499925676505373</v>
      </c>
      <c r="BD2" s="5">
        <f t="shared" ref="BD2:BD33" si="8">2032+(4.681*(AX2*6))-(135*(0.05551*AW2))+(0.995*(AZ2*6))+(27.99*F2)-(269.1*(0.05551*AU2))</f>
        <v>1243.4038240495865</v>
      </c>
      <c r="BE2" s="5">
        <f t="shared" ref="BE2:BE33" si="9">BC2*BD2</f>
        <v>1678.5859210551982</v>
      </c>
    </row>
    <row r="3" spans="1:57" ht="15" customHeight="1">
      <c r="A3" s="8">
        <v>2</v>
      </c>
      <c r="B3" s="4">
        <v>0</v>
      </c>
      <c r="C3" s="4">
        <v>37</v>
      </c>
      <c r="D3" s="5">
        <v>69</v>
      </c>
      <c r="E3" s="6">
        <v>1.67</v>
      </c>
      <c r="F3" s="6">
        <f t="shared" si="0"/>
        <v>24.740937287102444</v>
      </c>
      <c r="G3" s="4">
        <v>2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5">
        <v>25.7</v>
      </c>
      <c r="Q3" s="4">
        <v>4</v>
      </c>
      <c r="R3" s="4">
        <v>112400</v>
      </c>
      <c r="S3" s="4">
        <v>12</v>
      </c>
      <c r="T3" s="4">
        <v>3</v>
      </c>
      <c r="U3" s="4">
        <v>125000</v>
      </c>
      <c r="V3" s="7">
        <f t="shared" si="1"/>
        <v>4.9799999999999995</v>
      </c>
      <c r="W3" s="4">
        <v>2</v>
      </c>
      <c r="X3" s="4">
        <v>1</v>
      </c>
      <c r="Y3" s="4">
        <v>24</v>
      </c>
      <c r="Z3" s="4">
        <v>0</v>
      </c>
      <c r="AA3" s="9">
        <v>89</v>
      </c>
      <c r="AB3" s="9">
        <v>148</v>
      </c>
      <c r="AC3" s="9">
        <v>106</v>
      </c>
      <c r="AD3" s="9">
        <v>22.9</v>
      </c>
      <c r="AE3" s="9">
        <v>272.39999999999998</v>
      </c>
      <c r="AF3" s="9">
        <v>182.5</v>
      </c>
      <c r="AG3" s="9">
        <v>5.3</v>
      </c>
      <c r="AH3" s="10">
        <v>249</v>
      </c>
      <c r="AI3" s="10">
        <v>365</v>
      </c>
      <c r="AJ3" s="10">
        <v>172</v>
      </c>
      <c r="AK3" s="6">
        <f t="shared" si="2"/>
        <v>5.0323456790123453</v>
      </c>
      <c r="AL3" s="7">
        <f t="shared" si="3"/>
        <v>0.34520181654723814</v>
      </c>
      <c r="AM3" s="5">
        <f t="shared" si="4"/>
        <v>2333.3861856659978</v>
      </c>
      <c r="AN3" s="5">
        <f t="shared" si="5"/>
        <v>805.48914999813348</v>
      </c>
      <c r="AO3" s="5">
        <v>70</v>
      </c>
      <c r="AP3" s="5">
        <v>20</v>
      </c>
      <c r="AQ3" s="4">
        <v>29</v>
      </c>
      <c r="AR3" s="4">
        <v>43</v>
      </c>
      <c r="AS3" s="4">
        <v>37</v>
      </c>
      <c r="AT3" s="4">
        <v>0</v>
      </c>
      <c r="AU3" s="5">
        <v>84</v>
      </c>
      <c r="AV3" s="5">
        <v>180</v>
      </c>
      <c r="AW3" s="5">
        <v>119</v>
      </c>
      <c r="AX3" s="5">
        <v>5.3</v>
      </c>
      <c r="AY3" s="5">
        <v>81.5</v>
      </c>
      <c r="AZ3" s="5">
        <v>16.2</v>
      </c>
      <c r="BA3" s="5"/>
      <c r="BB3" s="5">
        <f t="shared" si="6"/>
        <v>1.0992592592592592</v>
      </c>
      <c r="BC3" s="7">
        <f t="shared" si="7"/>
        <v>1.3137481505241426</v>
      </c>
      <c r="BD3" s="5">
        <f t="shared" si="8"/>
        <v>823.53024066599733</v>
      </c>
      <c r="BE3" s="5">
        <f t="shared" si="9"/>
        <v>1081.9113305756562</v>
      </c>
    </row>
    <row r="4" spans="1:57" ht="15" customHeight="1">
      <c r="A4" s="8">
        <v>3</v>
      </c>
      <c r="B4" s="10">
        <v>0</v>
      </c>
      <c r="C4" s="10">
        <v>69</v>
      </c>
      <c r="D4" s="9">
        <v>69</v>
      </c>
      <c r="E4" s="11">
        <v>1.71</v>
      </c>
      <c r="F4" s="11">
        <f t="shared" si="0"/>
        <v>23.59700420642249</v>
      </c>
      <c r="G4" s="10">
        <v>1</v>
      </c>
      <c r="H4" s="10">
        <v>1</v>
      </c>
      <c r="I4" s="10">
        <v>0</v>
      </c>
      <c r="J4" s="10">
        <v>0</v>
      </c>
      <c r="K4" s="10">
        <v>1</v>
      </c>
      <c r="L4" s="10">
        <v>0</v>
      </c>
      <c r="M4" s="10">
        <v>0</v>
      </c>
      <c r="N4" s="10">
        <v>1</v>
      </c>
      <c r="O4" s="10">
        <v>1</v>
      </c>
      <c r="P4" s="9">
        <v>59.3</v>
      </c>
      <c r="Q4" s="10">
        <v>4</v>
      </c>
      <c r="R4" s="10">
        <v>729400</v>
      </c>
      <c r="S4" s="10">
        <v>28</v>
      </c>
      <c r="T4" s="10">
        <v>1</v>
      </c>
      <c r="U4" s="10">
        <v>121000</v>
      </c>
      <c r="V4" s="12">
        <f t="shared" si="1"/>
        <v>3.2231404958677685</v>
      </c>
      <c r="W4" s="10">
        <v>3</v>
      </c>
      <c r="X4" s="10">
        <v>0</v>
      </c>
      <c r="Y4" s="10">
        <v>12</v>
      </c>
      <c r="Z4" s="10">
        <v>4</v>
      </c>
      <c r="AA4" s="9">
        <v>110</v>
      </c>
      <c r="AB4" s="9">
        <v>277</v>
      </c>
      <c r="AC4" s="9">
        <v>302</v>
      </c>
      <c r="AD4" s="9">
        <v>23.9</v>
      </c>
      <c r="AE4" s="9">
        <v>105.6</v>
      </c>
      <c r="AF4" s="9">
        <v>159</v>
      </c>
      <c r="AG4" s="9">
        <v>4.9000000000000004</v>
      </c>
      <c r="AH4" s="10">
        <v>156</v>
      </c>
      <c r="AI4" s="10">
        <v>162</v>
      </c>
      <c r="AJ4" s="10">
        <v>180</v>
      </c>
      <c r="AK4" s="11">
        <f t="shared" si="2"/>
        <v>6.4913580246913583</v>
      </c>
      <c r="AL4" s="12">
        <f t="shared" si="3"/>
        <v>0.19962508714597471</v>
      </c>
      <c r="AM4" s="9">
        <f t="shared" si="4"/>
        <v>406.6713377377655</v>
      </c>
      <c r="AN4" s="9">
        <f t="shared" si="5"/>
        <v>81.181801235671557</v>
      </c>
      <c r="AO4" s="9">
        <v>66.5</v>
      </c>
      <c r="AP4" s="9">
        <v>26.3</v>
      </c>
      <c r="AQ4" s="10">
        <v>33</v>
      </c>
      <c r="AR4" s="10">
        <v>22</v>
      </c>
      <c r="AS4" s="10">
        <v>32</v>
      </c>
      <c r="AT4" s="10">
        <v>4</v>
      </c>
      <c r="AU4" s="9">
        <v>140</v>
      </c>
      <c r="AV4" s="9">
        <v>288</v>
      </c>
      <c r="AW4" s="9">
        <v>265</v>
      </c>
      <c r="AX4" s="9">
        <v>14.9</v>
      </c>
      <c r="AY4" s="9">
        <v>50.6</v>
      </c>
      <c r="AZ4" s="9">
        <v>134.19999999999999</v>
      </c>
      <c r="BA4" s="9">
        <v>5.9</v>
      </c>
      <c r="BB4" s="9">
        <f t="shared" si="6"/>
        <v>5.1506172839506172</v>
      </c>
      <c r="BC4" s="12">
        <f t="shared" si="7"/>
        <v>0.24309631453334429</v>
      </c>
      <c r="BD4" s="9">
        <f t="shared" si="8"/>
        <v>-165.01844226223466</v>
      </c>
      <c r="BE4" s="9">
        <f t="shared" si="9"/>
        <v>-40.11537514398271</v>
      </c>
    </row>
    <row r="5" spans="1:57" ht="15" customHeight="1">
      <c r="A5" s="3">
        <v>4</v>
      </c>
      <c r="B5" s="4">
        <v>1</v>
      </c>
      <c r="C5" s="4">
        <v>54</v>
      </c>
      <c r="D5" s="5">
        <v>59</v>
      </c>
      <c r="E5" s="6">
        <v>1.63</v>
      </c>
      <c r="F5" s="6">
        <f t="shared" si="0"/>
        <v>22.206330686137981</v>
      </c>
      <c r="G5" s="4">
        <v>0</v>
      </c>
      <c r="H5" s="4">
        <v>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5">
        <v>11.1</v>
      </c>
      <c r="Q5" s="4">
        <v>3</v>
      </c>
      <c r="R5" s="4">
        <v>1539000</v>
      </c>
      <c r="S5" s="4">
        <v>140</v>
      </c>
      <c r="T5" s="4">
        <v>1</v>
      </c>
      <c r="U5" s="4">
        <v>169000</v>
      </c>
      <c r="V5" s="7">
        <f t="shared" si="1"/>
        <v>0.93195266272189348</v>
      </c>
      <c r="W5" s="4">
        <v>4</v>
      </c>
      <c r="X5" s="4">
        <v>0</v>
      </c>
      <c r="Y5" s="4">
        <v>12</v>
      </c>
      <c r="Z5" s="4">
        <v>0</v>
      </c>
      <c r="AA5" s="5">
        <v>92</v>
      </c>
      <c r="AB5" s="5">
        <v>144</v>
      </c>
      <c r="AC5" s="5">
        <v>98</v>
      </c>
      <c r="AD5" s="5">
        <v>17.2</v>
      </c>
      <c r="AE5" s="5">
        <v>106.2</v>
      </c>
      <c r="AF5" s="5">
        <v>51.8</v>
      </c>
      <c r="AG5" s="5">
        <v>5.5</v>
      </c>
      <c r="AH5" s="4">
        <v>63</v>
      </c>
      <c r="AI5" s="4">
        <v>76</v>
      </c>
      <c r="AJ5" s="4">
        <v>168</v>
      </c>
      <c r="AK5" s="6">
        <f t="shared" si="2"/>
        <v>3.9071604938271602</v>
      </c>
      <c r="AL5" s="7">
        <f t="shared" si="3"/>
        <v>0.77849479998434679</v>
      </c>
      <c r="AM5" s="5">
        <f t="shared" si="4"/>
        <v>1337.2109239050023</v>
      </c>
      <c r="AN5" s="5">
        <f t="shared" si="5"/>
        <v>1041.0117507423083</v>
      </c>
      <c r="AO5" s="5">
        <v>59</v>
      </c>
      <c r="AP5" s="5">
        <v>6.5</v>
      </c>
      <c r="AQ5" s="4">
        <v>27</v>
      </c>
      <c r="AR5" s="4">
        <v>25</v>
      </c>
      <c r="AS5" s="4">
        <v>19</v>
      </c>
      <c r="AT5" s="4">
        <v>2</v>
      </c>
      <c r="AU5" s="5">
        <v>80</v>
      </c>
      <c r="AV5" s="5">
        <v>147</v>
      </c>
      <c r="AW5" s="5">
        <v>141</v>
      </c>
      <c r="AX5" s="5">
        <v>1.1000000000000001</v>
      </c>
      <c r="AY5" s="5">
        <v>55.4</v>
      </c>
      <c r="AZ5" s="5">
        <v>11</v>
      </c>
      <c r="BA5" s="5">
        <v>5.5</v>
      </c>
      <c r="BB5" s="5">
        <f t="shared" si="6"/>
        <v>0.21728395061728395</v>
      </c>
      <c r="BC5" s="7">
        <f t="shared" si="7"/>
        <v>1.5150968953943182</v>
      </c>
      <c r="BD5" s="5">
        <f t="shared" si="8"/>
        <v>498.46766590500238</v>
      </c>
      <c r="BE5" s="5">
        <f t="shared" si="9"/>
        <v>755.22681306712138</v>
      </c>
    </row>
    <row r="6" spans="1:57" ht="15" customHeight="1">
      <c r="A6" s="8">
        <v>5</v>
      </c>
      <c r="B6" s="10">
        <v>1</v>
      </c>
      <c r="C6" s="10">
        <v>47</v>
      </c>
      <c r="D6" s="9">
        <v>76</v>
      </c>
      <c r="E6" s="11">
        <v>1.57</v>
      </c>
      <c r="F6" s="11">
        <f t="shared" si="0"/>
        <v>30.832893829364274</v>
      </c>
      <c r="G6" s="10">
        <v>0</v>
      </c>
      <c r="H6" s="10">
        <v>1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1</v>
      </c>
      <c r="O6" s="10">
        <v>0</v>
      </c>
      <c r="P6" s="9">
        <v>10.3</v>
      </c>
      <c r="Q6" s="10">
        <v>3</v>
      </c>
      <c r="R6" s="10">
        <v>2444000</v>
      </c>
      <c r="S6" s="10">
        <v>12</v>
      </c>
      <c r="T6" s="10">
        <v>1</v>
      </c>
      <c r="U6" s="10">
        <v>109000</v>
      </c>
      <c r="V6" s="12">
        <f t="shared" si="1"/>
        <v>3.3715596330275224</v>
      </c>
      <c r="W6" s="10">
        <v>3</v>
      </c>
      <c r="X6" s="10">
        <v>0</v>
      </c>
      <c r="Y6" s="10">
        <v>12</v>
      </c>
      <c r="Z6" s="10">
        <v>1</v>
      </c>
      <c r="AA6" s="9">
        <v>101</v>
      </c>
      <c r="AB6" s="9">
        <v>100</v>
      </c>
      <c r="AC6" s="9">
        <v>62</v>
      </c>
      <c r="AD6" s="9">
        <v>19.3</v>
      </c>
      <c r="AE6" s="9">
        <v>124.5</v>
      </c>
      <c r="AF6" s="9">
        <v>46.3</v>
      </c>
      <c r="AG6" s="9">
        <v>5.7</v>
      </c>
      <c r="AH6" s="10">
        <v>147</v>
      </c>
      <c r="AI6" s="10">
        <v>272</v>
      </c>
      <c r="AJ6" s="10">
        <v>144</v>
      </c>
      <c r="AK6" s="11">
        <f t="shared" si="2"/>
        <v>4.8130864197530867</v>
      </c>
      <c r="AL6" s="12">
        <f t="shared" si="3"/>
        <v>0.8772855273906297</v>
      </c>
      <c r="AM6" s="9">
        <f t="shared" si="4"/>
        <v>1740.1529572839061</v>
      </c>
      <c r="AN6" s="9">
        <f t="shared" si="5"/>
        <v>1526.6110048711755</v>
      </c>
      <c r="AO6" s="9">
        <v>72</v>
      </c>
      <c r="AP6" s="9">
        <v>5.5</v>
      </c>
      <c r="AQ6" s="10">
        <v>19</v>
      </c>
      <c r="AR6" s="10">
        <v>19</v>
      </c>
      <c r="AS6" s="10">
        <v>20</v>
      </c>
      <c r="AT6" s="10">
        <v>0</v>
      </c>
      <c r="AU6" s="9">
        <v>85</v>
      </c>
      <c r="AV6" s="9">
        <v>120</v>
      </c>
      <c r="AW6" s="9">
        <v>109</v>
      </c>
      <c r="AX6" s="9">
        <v>18.399999999999999</v>
      </c>
      <c r="AY6" s="9">
        <v>79.3</v>
      </c>
      <c r="AZ6" s="9">
        <v>74.2</v>
      </c>
      <c r="BA6" s="9">
        <v>5.3</v>
      </c>
      <c r="BB6" s="9">
        <f t="shared" si="6"/>
        <v>3.861728395061728</v>
      </c>
      <c r="BC6" s="12">
        <f t="shared" si="7"/>
        <v>0.63490948991858576</v>
      </c>
      <c r="BD6" s="9">
        <f t="shared" si="8"/>
        <v>1768.2314632839061</v>
      </c>
      <c r="BE6" s="9">
        <f t="shared" si="9"/>
        <v>1122.6669364115794</v>
      </c>
    </row>
    <row r="7" spans="1:57" ht="15" customHeight="1">
      <c r="A7" s="8">
        <v>6</v>
      </c>
      <c r="B7" s="10">
        <v>0</v>
      </c>
      <c r="C7" s="10">
        <v>57</v>
      </c>
      <c r="D7" s="9">
        <v>70</v>
      </c>
      <c r="E7" s="11">
        <v>1.9</v>
      </c>
      <c r="F7" s="11">
        <f t="shared" si="0"/>
        <v>19.390581717451525</v>
      </c>
      <c r="G7" s="10">
        <v>2</v>
      </c>
      <c r="H7" s="10">
        <v>1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1</v>
      </c>
      <c r="O7" s="10">
        <v>0</v>
      </c>
      <c r="P7" s="9">
        <v>12.5</v>
      </c>
      <c r="Q7" s="10">
        <v>4</v>
      </c>
      <c r="R7" s="10">
        <v>474400</v>
      </c>
      <c r="S7" s="10">
        <v>12</v>
      </c>
      <c r="T7" s="10">
        <v>1</v>
      </c>
      <c r="U7" s="10">
        <v>144000</v>
      </c>
      <c r="V7" s="12">
        <f t="shared" si="1"/>
        <v>0.78125</v>
      </c>
      <c r="W7" s="10">
        <v>4</v>
      </c>
      <c r="X7" s="10">
        <v>0</v>
      </c>
      <c r="Y7" s="10">
        <v>12</v>
      </c>
      <c r="Z7" s="10">
        <v>2</v>
      </c>
      <c r="AA7" s="9">
        <v>80</v>
      </c>
      <c r="AB7" s="9">
        <v>177</v>
      </c>
      <c r="AC7" s="9">
        <v>141</v>
      </c>
      <c r="AD7" s="9">
        <v>11.6</v>
      </c>
      <c r="AE7" s="9">
        <v>53.8</v>
      </c>
      <c r="AF7" s="9">
        <v>167.9</v>
      </c>
      <c r="AG7" s="9">
        <v>5.0999999999999996</v>
      </c>
      <c r="AH7" s="10">
        <v>45</v>
      </c>
      <c r="AI7" s="10">
        <v>55</v>
      </c>
      <c r="AJ7" s="10">
        <v>27</v>
      </c>
      <c r="AK7" s="11">
        <f t="shared" si="2"/>
        <v>2.2913580246913581</v>
      </c>
      <c r="AL7" s="12">
        <f t="shared" si="3"/>
        <v>0.34795840983891246</v>
      </c>
      <c r="AM7" s="9">
        <f t="shared" si="4"/>
        <v>1651.2508522714684</v>
      </c>
      <c r="AN7" s="9">
        <f t="shared" si="5"/>
        <v>574.5666208015291</v>
      </c>
      <c r="AO7" s="9">
        <v>71</v>
      </c>
      <c r="AP7" s="9">
        <v>11</v>
      </c>
      <c r="AQ7" s="10">
        <v>22</v>
      </c>
      <c r="AR7" s="10">
        <v>15</v>
      </c>
      <c r="AS7" s="10">
        <v>20</v>
      </c>
      <c r="AT7" s="10">
        <v>0</v>
      </c>
      <c r="AU7" s="9">
        <v>84</v>
      </c>
      <c r="AV7" s="9">
        <v>174</v>
      </c>
      <c r="AW7" s="9">
        <v>121</v>
      </c>
      <c r="AX7" s="9">
        <v>17.3</v>
      </c>
      <c r="AY7" s="9">
        <v>85.9</v>
      </c>
      <c r="AZ7" s="9">
        <v>93.1</v>
      </c>
      <c r="BA7" s="9">
        <v>4.9000000000000004</v>
      </c>
      <c r="BB7" s="9">
        <f t="shared" si="6"/>
        <v>3.5881481481481483</v>
      </c>
      <c r="BC7" s="12">
        <f t="shared" si="7"/>
        <v>0.5392734834764672</v>
      </c>
      <c r="BD7" s="9">
        <f t="shared" si="8"/>
        <v>1454.9110882714679</v>
      </c>
      <c r="BE7" s="9">
        <f t="shared" si="9"/>
        <v>784.59497072069234</v>
      </c>
    </row>
    <row r="8" spans="1:57" ht="15" customHeight="1">
      <c r="A8" s="3">
        <v>7</v>
      </c>
      <c r="B8" s="4">
        <v>0</v>
      </c>
      <c r="C8" s="4">
        <v>66</v>
      </c>
      <c r="D8" s="5">
        <v>77</v>
      </c>
      <c r="E8" s="6">
        <v>1.92</v>
      </c>
      <c r="F8" s="6">
        <f t="shared" si="0"/>
        <v>20.88758680555555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1</v>
      </c>
      <c r="O8" s="4">
        <v>0</v>
      </c>
      <c r="P8" s="5">
        <v>11.6</v>
      </c>
      <c r="Q8" s="4">
        <v>3</v>
      </c>
      <c r="R8" s="4">
        <v>2250000</v>
      </c>
      <c r="S8" s="4"/>
      <c r="T8" s="4">
        <v>1</v>
      </c>
      <c r="U8" s="4">
        <v>119000</v>
      </c>
      <c r="V8" s="7">
        <f t="shared" si="1"/>
        <v>2.0798319327731094</v>
      </c>
      <c r="W8" s="4">
        <v>4</v>
      </c>
      <c r="X8" s="4">
        <v>0</v>
      </c>
      <c r="Y8" s="4">
        <v>12</v>
      </c>
      <c r="Z8" s="4">
        <v>3</v>
      </c>
      <c r="AA8" s="5">
        <v>108</v>
      </c>
      <c r="AB8" s="5">
        <v>199</v>
      </c>
      <c r="AC8" s="5">
        <v>147</v>
      </c>
      <c r="AD8" s="5">
        <v>11.1</v>
      </c>
      <c r="AE8" s="5">
        <v>77.5</v>
      </c>
      <c r="AF8" s="5">
        <v>106.9</v>
      </c>
      <c r="AG8" s="5">
        <v>5.6</v>
      </c>
      <c r="AH8" s="4">
        <v>99</v>
      </c>
      <c r="AI8" s="4">
        <v>118</v>
      </c>
      <c r="AJ8" s="4">
        <v>104</v>
      </c>
      <c r="AK8" s="6">
        <f t="shared" si="2"/>
        <v>2.96</v>
      </c>
      <c r="AL8" s="7">
        <f t="shared" si="3"/>
        <v>0.43465992739818521</v>
      </c>
      <c r="AM8" s="5">
        <f t="shared" si="4"/>
        <v>851.71917668750052</v>
      </c>
      <c r="AN8" s="5">
        <f t="shared" si="5"/>
        <v>370.20819550263104</v>
      </c>
      <c r="AO8" s="5">
        <v>78</v>
      </c>
      <c r="AP8" s="5">
        <v>30.1</v>
      </c>
      <c r="AQ8" s="4">
        <v>35</v>
      </c>
      <c r="AR8" s="4">
        <v>32</v>
      </c>
      <c r="AS8" s="4">
        <v>31</v>
      </c>
      <c r="AT8" s="4">
        <v>0</v>
      </c>
      <c r="AU8" s="5">
        <v>89</v>
      </c>
      <c r="AV8" s="5">
        <v>168</v>
      </c>
      <c r="AW8" s="5">
        <v>125</v>
      </c>
      <c r="AX8" s="5">
        <v>6.6</v>
      </c>
      <c r="AY8" s="5">
        <v>95.7</v>
      </c>
      <c r="AZ8" s="5">
        <v>90.8</v>
      </c>
      <c r="BA8" s="5">
        <v>5.5</v>
      </c>
      <c r="BB8" s="5">
        <f t="shared" si="6"/>
        <v>1.4503703703703703</v>
      </c>
      <c r="BC8" s="7">
        <f t="shared" si="7"/>
        <v>0.57230335916533903</v>
      </c>
      <c r="BD8" s="5">
        <f t="shared" si="8"/>
        <v>1077.8969556875002</v>
      </c>
      <c r="BE8" s="5">
        <f t="shared" si="9"/>
        <v>616.88404857404896</v>
      </c>
    </row>
    <row r="9" spans="1:57" ht="15" customHeight="1">
      <c r="A9" s="8">
        <v>8</v>
      </c>
      <c r="B9" s="4">
        <v>0</v>
      </c>
      <c r="C9" s="4">
        <v>59</v>
      </c>
      <c r="D9" s="5">
        <v>72</v>
      </c>
      <c r="E9" s="6">
        <v>1.82</v>
      </c>
      <c r="F9" s="6">
        <f t="shared" si="0"/>
        <v>21.736505252988767</v>
      </c>
      <c r="G9" s="4">
        <v>1</v>
      </c>
      <c r="H9" s="4">
        <v>1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5">
        <v>13.1</v>
      </c>
      <c r="Q9" s="4">
        <v>4</v>
      </c>
      <c r="R9" s="4">
        <v>1405000</v>
      </c>
      <c r="S9" s="4">
        <v>25</v>
      </c>
      <c r="T9" s="4">
        <v>1</v>
      </c>
      <c r="U9" s="4">
        <v>152000</v>
      </c>
      <c r="V9" s="7">
        <f t="shared" si="1"/>
        <v>1.3815789473684212</v>
      </c>
      <c r="W9" s="4">
        <v>1</v>
      </c>
      <c r="X9" s="4">
        <v>1</v>
      </c>
      <c r="Y9" s="4">
        <v>12</v>
      </c>
      <c r="Z9" s="4">
        <v>0</v>
      </c>
      <c r="AA9" s="5">
        <v>94</v>
      </c>
      <c r="AB9" s="5">
        <v>99</v>
      </c>
      <c r="AC9" s="5">
        <v>81</v>
      </c>
      <c r="AD9" s="5">
        <v>18.899999999999999</v>
      </c>
      <c r="AE9" s="5">
        <v>109.8</v>
      </c>
      <c r="AF9" s="5">
        <v>56.9</v>
      </c>
      <c r="AG9" s="5">
        <v>5.4</v>
      </c>
      <c r="AH9" s="4">
        <v>84</v>
      </c>
      <c r="AI9" s="4">
        <v>81</v>
      </c>
      <c r="AJ9" s="4">
        <v>51</v>
      </c>
      <c r="AK9" s="6">
        <f t="shared" si="2"/>
        <v>4.3866666666666667</v>
      </c>
      <c r="AL9" s="7">
        <f t="shared" si="3"/>
        <v>0.77291362940048991</v>
      </c>
      <c r="AM9" s="5">
        <f t="shared" si="4"/>
        <v>1499.7736780311554</v>
      </c>
      <c r="AN9" s="5">
        <f t="shared" si="5"/>
        <v>1159.1955167663821</v>
      </c>
      <c r="AO9" s="5">
        <v>74</v>
      </c>
      <c r="AP9" s="5">
        <v>6.4</v>
      </c>
      <c r="AQ9" s="4">
        <v>26</v>
      </c>
      <c r="AR9" s="4">
        <v>17</v>
      </c>
      <c r="AS9" s="4">
        <v>14</v>
      </c>
      <c r="AT9" s="4">
        <v>0</v>
      </c>
      <c r="AU9" s="5">
        <v>88</v>
      </c>
      <c r="AV9" s="5">
        <v>91</v>
      </c>
      <c r="AW9" s="5">
        <v>62</v>
      </c>
      <c r="AX9" s="5">
        <v>6.2</v>
      </c>
      <c r="AY9" s="5">
        <v>54.8</v>
      </c>
      <c r="AZ9" s="5">
        <v>19.3</v>
      </c>
      <c r="BA9" s="5"/>
      <c r="BB9" s="5">
        <f t="shared" si="6"/>
        <v>1.3471604938271606</v>
      </c>
      <c r="BC9" s="7">
        <f t="shared" si="7"/>
        <v>1.3719376830822179</v>
      </c>
      <c r="BD9" s="5">
        <f t="shared" si="8"/>
        <v>1150.6190740311558</v>
      </c>
      <c r="BE9" s="5">
        <f t="shared" si="9"/>
        <v>1578.5776665365108</v>
      </c>
    </row>
    <row r="10" spans="1:57" ht="15" customHeight="1">
      <c r="A10" s="8">
        <v>9</v>
      </c>
      <c r="B10" s="4">
        <v>1</v>
      </c>
      <c r="C10" s="4">
        <v>71</v>
      </c>
      <c r="D10" s="5">
        <v>39</v>
      </c>
      <c r="E10" s="6">
        <v>1.48</v>
      </c>
      <c r="F10" s="6">
        <f t="shared" si="0"/>
        <v>17.804967129291455</v>
      </c>
      <c r="G10" s="4">
        <v>0</v>
      </c>
      <c r="H10" s="4">
        <v>1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  <c r="N10" s="4">
        <v>0</v>
      </c>
      <c r="O10" s="4">
        <v>0</v>
      </c>
      <c r="P10" s="5">
        <v>10.4</v>
      </c>
      <c r="Q10" s="4">
        <v>3</v>
      </c>
      <c r="R10" s="4">
        <v>270000</v>
      </c>
      <c r="S10" s="4">
        <v>12</v>
      </c>
      <c r="T10" s="4">
        <v>1</v>
      </c>
      <c r="U10" s="4">
        <v>171000</v>
      </c>
      <c r="V10" s="7">
        <f t="shared" si="1"/>
        <v>0.43859649122807015</v>
      </c>
      <c r="W10" s="4">
        <v>4</v>
      </c>
      <c r="X10" s="4">
        <v>0</v>
      </c>
      <c r="Y10" s="4">
        <v>12</v>
      </c>
      <c r="Z10" s="4">
        <v>4</v>
      </c>
      <c r="AA10" s="5">
        <v>83</v>
      </c>
      <c r="AB10" s="5">
        <v>206</v>
      </c>
      <c r="AC10" s="5">
        <v>221</v>
      </c>
      <c r="AD10" s="5">
        <v>7.9</v>
      </c>
      <c r="AE10" s="5">
        <v>166.7</v>
      </c>
      <c r="AF10" s="5">
        <v>110.6</v>
      </c>
      <c r="AG10" s="5">
        <v>5.3</v>
      </c>
      <c r="AH10" s="4">
        <v>30</v>
      </c>
      <c r="AI10" s="4">
        <v>22</v>
      </c>
      <c r="AJ10" s="4">
        <v>85</v>
      </c>
      <c r="AK10" s="6">
        <f t="shared" si="2"/>
        <v>1.6190123456790124</v>
      </c>
      <c r="AL10" s="7">
        <f t="shared" si="3"/>
        <v>0.37654114574085407</v>
      </c>
      <c r="AM10" s="5">
        <f t="shared" si="4"/>
        <v>516.54907694886742</v>
      </c>
      <c r="AN10" s="5">
        <f t="shared" si="5"/>
        <v>194.50198126570714</v>
      </c>
      <c r="AO10" s="5">
        <v>39</v>
      </c>
      <c r="AP10" s="5">
        <v>13.9</v>
      </c>
      <c r="AQ10" s="4">
        <v>36</v>
      </c>
      <c r="AR10" s="4">
        <v>31</v>
      </c>
      <c r="AS10" s="4">
        <v>281</v>
      </c>
      <c r="AT10" s="4">
        <v>4</v>
      </c>
      <c r="AU10" s="5">
        <v>90</v>
      </c>
      <c r="AV10" s="5">
        <v>203</v>
      </c>
      <c r="AW10" s="5">
        <v>225</v>
      </c>
      <c r="AX10" s="5">
        <v>10.9</v>
      </c>
      <c r="AY10" s="5">
        <v>116</v>
      </c>
      <c r="AZ10" s="5">
        <v>273.39999999999998</v>
      </c>
      <c r="BA10" s="5">
        <v>6.5</v>
      </c>
      <c r="BB10" s="5">
        <f t="shared" si="6"/>
        <v>2.4222222222222221</v>
      </c>
      <c r="BC10" s="7">
        <f t="shared" si="7"/>
        <v>0.17067378941152175</v>
      </c>
      <c r="BD10" s="5">
        <f t="shared" si="8"/>
        <v>1438.1834899488676</v>
      </c>
      <c r="BE10" s="5">
        <f t="shared" si="9"/>
        <v>245.46022609866046</v>
      </c>
    </row>
    <row r="11" spans="1:57" ht="15" customHeight="1">
      <c r="A11" s="3">
        <v>10</v>
      </c>
      <c r="B11" s="4">
        <v>1</v>
      </c>
      <c r="C11" s="4">
        <v>68</v>
      </c>
      <c r="D11" s="5">
        <v>57.5</v>
      </c>
      <c r="E11" s="6">
        <v>1.6</v>
      </c>
      <c r="F11" s="6">
        <f t="shared" si="0"/>
        <v>22.460937499999996</v>
      </c>
      <c r="G11" s="4">
        <v>1</v>
      </c>
      <c r="H11" s="4">
        <v>1</v>
      </c>
      <c r="I11" s="4">
        <v>0</v>
      </c>
      <c r="J11" s="4">
        <v>0</v>
      </c>
      <c r="K11" s="4">
        <v>0</v>
      </c>
      <c r="L11" s="4">
        <v>0</v>
      </c>
      <c r="M11" s="4">
        <v>1</v>
      </c>
      <c r="N11" s="4">
        <v>0</v>
      </c>
      <c r="O11" s="4">
        <v>0</v>
      </c>
      <c r="P11" s="5">
        <v>5.8</v>
      </c>
      <c r="Q11" s="4">
        <v>0</v>
      </c>
      <c r="R11" s="4">
        <v>1019000</v>
      </c>
      <c r="S11" s="4">
        <v>120</v>
      </c>
      <c r="T11" s="4">
        <v>1</v>
      </c>
      <c r="U11" s="4">
        <v>232000</v>
      </c>
      <c r="V11" s="7">
        <f t="shared" si="1"/>
        <v>0.24784482758620688</v>
      </c>
      <c r="W11" s="4">
        <v>1</v>
      </c>
      <c r="X11" s="4">
        <v>0</v>
      </c>
      <c r="Y11" s="4">
        <v>12</v>
      </c>
      <c r="Z11" s="4">
        <v>3</v>
      </c>
      <c r="AA11" s="5">
        <v>112</v>
      </c>
      <c r="AB11" s="5">
        <v>163</v>
      </c>
      <c r="AC11" s="5">
        <v>151</v>
      </c>
      <c r="AD11" s="5">
        <v>15.5</v>
      </c>
      <c r="AE11" s="5">
        <v>55.2</v>
      </c>
      <c r="AF11" s="5">
        <v>68.8</v>
      </c>
      <c r="AG11" s="5">
        <v>5.9</v>
      </c>
      <c r="AH11" s="4">
        <v>23</v>
      </c>
      <c r="AI11" s="4">
        <v>30</v>
      </c>
      <c r="AJ11" s="4">
        <v>19</v>
      </c>
      <c r="AK11" s="6">
        <f t="shared" si="2"/>
        <v>4.2864197530864194</v>
      </c>
      <c r="AL11" s="7">
        <f t="shared" si="3"/>
        <v>0.54741923500518574</v>
      </c>
      <c r="AM11" s="5">
        <f t="shared" si="4"/>
        <v>702.15229862499973</v>
      </c>
      <c r="AN11" s="5">
        <f t="shared" si="5"/>
        <v>384.37167417043008</v>
      </c>
      <c r="AO11" s="5">
        <v>58</v>
      </c>
      <c r="AP11" s="5"/>
      <c r="AQ11" s="4">
        <v>17</v>
      </c>
      <c r="AR11" s="4">
        <v>19</v>
      </c>
      <c r="AS11" s="4">
        <v>11</v>
      </c>
      <c r="AT11" s="4">
        <v>1</v>
      </c>
      <c r="AU11" s="5">
        <v>109</v>
      </c>
      <c r="AV11" s="5">
        <v>133</v>
      </c>
      <c r="AW11" s="5">
        <v>85</v>
      </c>
      <c r="AX11" s="5">
        <v>12.2</v>
      </c>
      <c r="AY11" s="5">
        <v>150</v>
      </c>
      <c r="AZ11" s="5">
        <v>46</v>
      </c>
      <c r="BA11" s="5">
        <v>5.8</v>
      </c>
      <c r="BB11" s="5">
        <f t="shared" si="6"/>
        <v>3.2834567901234566</v>
      </c>
      <c r="BC11" s="7">
        <f t="shared" si="7"/>
        <v>0.85058220147286079</v>
      </c>
      <c r="BD11" s="5">
        <f t="shared" si="8"/>
        <v>1012.7598216249999</v>
      </c>
      <c r="BE11" s="5">
        <f t="shared" si="9"/>
        <v>861.43547864105415</v>
      </c>
    </row>
    <row r="12" spans="1:57" ht="15" customHeight="1">
      <c r="A12" s="8">
        <v>11</v>
      </c>
      <c r="B12" s="10">
        <v>0</v>
      </c>
      <c r="C12" s="10">
        <v>40</v>
      </c>
      <c r="D12" s="9">
        <v>97</v>
      </c>
      <c r="E12" s="11">
        <v>1.6</v>
      </c>
      <c r="F12" s="11">
        <f t="shared" si="0"/>
        <v>37.890624999999993</v>
      </c>
      <c r="G12" s="10">
        <v>2</v>
      </c>
      <c r="H12" s="10">
        <v>1</v>
      </c>
      <c r="I12" s="10">
        <v>0</v>
      </c>
      <c r="J12" s="10">
        <v>0</v>
      </c>
      <c r="K12" s="10">
        <v>1</v>
      </c>
      <c r="L12" s="10">
        <v>1</v>
      </c>
      <c r="M12" s="10">
        <v>0</v>
      </c>
      <c r="N12" s="10">
        <v>0</v>
      </c>
      <c r="O12" s="10">
        <v>0</v>
      </c>
      <c r="P12" s="9">
        <v>35.799999999999997</v>
      </c>
      <c r="Q12" s="10">
        <v>4</v>
      </c>
      <c r="R12" s="10">
        <v>66874</v>
      </c>
      <c r="S12" s="10">
        <v>0</v>
      </c>
      <c r="T12" s="10">
        <v>0</v>
      </c>
      <c r="U12" s="10">
        <v>160000</v>
      </c>
      <c r="V12" s="12">
        <f t="shared" si="1"/>
        <v>0.78125</v>
      </c>
      <c r="W12" s="10">
        <v>5</v>
      </c>
      <c r="X12" s="10">
        <v>0</v>
      </c>
      <c r="Y12" s="10">
        <v>12</v>
      </c>
      <c r="Z12" s="10">
        <v>2</v>
      </c>
      <c r="AA12" s="9">
        <v>82</v>
      </c>
      <c r="AB12" s="9">
        <v>197</v>
      </c>
      <c r="AC12" s="9">
        <v>180</v>
      </c>
      <c r="AD12" s="9">
        <v>11.2</v>
      </c>
      <c r="AE12" s="9">
        <v>162.80000000000001</v>
      </c>
      <c r="AF12" s="9">
        <v>262.89999999999998</v>
      </c>
      <c r="AG12" s="9">
        <v>5.9</v>
      </c>
      <c r="AH12" s="10">
        <v>50</v>
      </c>
      <c r="AI12" s="10">
        <v>75</v>
      </c>
      <c r="AJ12" s="10">
        <v>125</v>
      </c>
      <c r="AK12" s="11">
        <f t="shared" si="2"/>
        <v>2.2676543209876541</v>
      </c>
      <c r="AL12" s="12">
        <f t="shared" si="3"/>
        <v>0.20844131285805378</v>
      </c>
      <c r="AM12" s="9">
        <f t="shared" si="4"/>
        <v>2402.8470317499996</v>
      </c>
      <c r="AN12" s="9">
        <f t="shared" si="5"/>
        <v>500.85258989504757</v>
      </c>
      <c r="AO12" s="9">
        <v>97</v>
      </c>
      <c r="AP12" s="9"/>
      <c r="AQ12" s="10">
        <v>22</v>
      </c>
      <c r="AR12" s="10">
        <v>19</v>
      </c>
      <c r="AS12" s="10">
        <v>94</v>
      </c>
      <c r="AT12" s="10">
        <v>0</v>
      </c>
      <c r="AU12" s="9">
        <v>84</v>
      </c>
      <c r="AV12" s="9">
        <v>218</v>
      </c>
      <c r="AW12" s="9">
        <v>95</v>
      </c>
      <c r="AX12" s="9">
        <v>13</v>
      </c>
      <c r="AY12" s="9">
        <v>87.8</v>
      </c>
      <c r="AZ12" s="9">
        <v>50.8</v>
      </c>
      <c r="BA12" s="9">
        <v>5.0999999999999996</v>
      </c>
      <c r="BB12" s="9">
        <f t="shared" si="6"/>
        <v>2.6962962962962962</v>
      </c>
      <c r="BC12" s="12">
        <f t="shared" si="7"/>
        <v>0.84501646480092563</v>
      </c>
      <c r="BD12" s="9">
        <f t="shared" si="8"/>
        <v>1794.2665997500001</v>
      </c>
      <c r="BE12" s="9">
        <f t="shared" si="9"/>
        <v>1516.1848190311225</v>
      </c>
    </row>
    <row r="13" spans="1:57" ht="15" customHeight="1">
      <c r="A13" s="8">
        <v>12</v>
      </c>
      <c r="B13" s="10">
        <v>1</v>
      </c>
      <c r="C13" s="10">
        <v>78</v>
      </c>
      <c r="D13" s="9">
        <v>73</v>
      </c>
      <c r="E13" s="11">
        <v>1.57</v>
      </c>
      <c r="F13" s="11">
        <f t="shared" si="0"/>
        <v>29.615805915047261</v>
      </c>
      <c r="G13" s="10">
        <v>0</v>
      </c>
      <c r="H13" s="10">
        <v>1</v>
      </c>
      <c r="I13" s="10">
        <v>0</v>
      </c>
      <c r="J13" s="10">
        <v>0</v>
      </c>
      <c r="K13" s="10">
        <v>0</v>
      </c>
      <c r="L13" s="10">
        <v>0</v>
      </c>
      <c r="M13" s="10">
        <v>1</v>
      </c>
      <c r="N13" s="10">
        <v>0</v>
      </c>
      <c r="O13" s="10">
        <v>0</v>
      </c>
      <c r="P13" s="9">
        <v>11.2</v>
      </c>
      <c r="Q13" s="10">
        <v>3</v>
      </c>
      <c r="R13" s="10">
        <v>353800</v>
      </c>
      <c r="S13" s="10">
        <v>12</v>
      </c>
      <c r="T13" s="10">
        <v>2</v>
      </c>
      <c r="U13" s="10">
        <v>193000</v>
      </c>
      <c r="V13" s="12">
        <f t="shared" si="1"/>
        <v>0.54404145077720212</v>
      </c>
      <c r="W13" s="10">
        <v>2</v>
      </c>
      <c r="X13" s="10">
        <v>0</v>
      </c>
      <c r="Y13" s="10">
        <v>12</v>
      </c>
      <c r="Z13" s="10">
        <v>0</v>
      </c>
      <c r="AA13" s="9">
        <v>87</v>
      </c>
      <c r="AB13" s="9">
        <v>111</v>
      </c>
      <c r="AC13" s="9">
        <v>98</v>
      </c>
      <c r="AD13" s="9">
        <v>15</v>
      </c>
      <c r="AE13" s="9">
        <v>90.4</v>
      </c>
      <c r="AF13" s="9">
        <v>94.2</v>
      </c>
      <c r="AG13" s="9">
        <v>5.4</v>
      </c>
      <c r="AH13" s="10">
        <v>42</v>
      </c>
      <c r="AI13" s="10">
        <v>35</v>
      </c>
      <c r="AJ13" s="10">
        <v>22</v>
      </c>
      <c r="AK13" s="11">
        <f t="shared" si="2"/>
        <v>3.2222222222222223</v>
      </c>
      <c r="AL13" s="12">
        <f t="shared" si="3"/>
        <v>0.58516135267595137</v>
      </c>
      <c r="AM13" s="9">
        <f t="shared" si="4"/>
        <v>1810.6296405621727</v>
      </c>
      <c r="AN13" s="9">
        <f t="shared" si="5"/>
        <v>1059.5104896665325</v>
      </c>
      <c r="AO13" s="9">
        <v>73</v>
      </c>
      <c r="AP13" s="9">
        <v>6.2</v>
      </c>
      <c r="AQ13" s="10">
        <v>19</v>
      </c>
      <c r="AR13" s="10">
        <v>13</v>
      </c>
      <c r="AS13" s="10"/>
      <c r="AT13" s="10">
        <v>0</v>
      </c>
      <c r="AU13" s="9">
        <v>93</v>
      </c>
      <c r="AV13" s="9">
        <v>139</v>
      </c>
      <c r="AW13" s="9">
        <v>88</v>
      </c>
      <c r="AX13" s="9">
        <v>12.1</v>
      </c>
      <c r="AY13" s="9">
        <v>108.4</v>
      </c>
      <c r="AZ13" s="9">
        <v>106.6</v>
      </c>
      <c r="BA13" s="9">
        <v>5.5</v>
      </c>
      <c r="BB13" s="9">
        <f t="shared" si="6"/>
        <v>2.7785185185185184</v>
      </c>
      <c r="BC13" s="12">
        <f t="shared" si="7"/>
        <v>0.56000766755518261</v>
      </c>
      <c r="BD13" s="9">
        <f t="shared" si="8"/>
        <v>1788.5202945621729</v>
      </c>
      <c r="BE13" s="9">
        <f t="shared" si="9"/>
        <v>1001.5850785328706</v>
      </c>
    </row>
    <row r="14" spans="1:57" ht="15" customHeight="1">
      <c r="A14" s="3">
        <v>13</v>
      </c>
      <c r="B14" s="10">
        <v>0</v>
      </c>
      <c r="C14" s="10">
        <v>36</v>
      </c>
      <c r="D14" s="9">
        <v>84</v>
      </c>
      <c r="E14" s="11">
        <v>1.95</v>
      </c>
      <c r="F14" s="11">
        <f t="shared" si="0"/>
        <v>22.090729783037478</v>
      </c>
      <c r="G14" s="10">
        <v>1</v>
      </c>
      <c r="H14" s="10">
        <v>0</v>
      </c>
      <c r="I14" s="10">
        <v>0</v>
      </c>
      <c r="J14" s="10">
        <v>0</v>
      </c>
      <c r="K14" s="10">
        <v>1</v>
      </c>
      <c r="L14" s="10">
        <v>1</v>
      </c>
      <c r="M14" s="10">
        <v>0</v>
      </c>
      <c r="N14" s="10">
        <v>0</v>
      </c>
      <c r="O14" s="10">
        <v>0</v>
      </c>
      <c r="P14" s="9">
        <v>10.4</v>
      </c>
      <c r="Q14" s="10">
        <v>3</v>
      </c>
      <c r="R14" s="10">
        <v>1300000</v>
      </c>
      <c r="S14" s="10">
        <v>42</v>
      </c>
      <c r="T14" s="10">
        <v>3</v>
      </c>
      <c r="U14" s="10">
        <v>140000</v>
      </c>
      <c r="V14" s="12">
        <f t="shared" si="1"/>
        <v>1.625</v>
      </c>
      <c r="W14" s="10">
        <v>2</v>
      </c>
      <c r="X14" s="10">
        <v>0</v>
      </c>
      <c r="Y14" s="10">
        <v>12</v>
      </c>
      <c r="Z14" s="10">
        <v>0</v>
      </c>
      <c r="AA14" s="9">
        <v>90</v>
      </c>
      <c r="AB14" s="9">
        <v>135</v>
      </c>
      <c r="AC14" s="9">
        <v>117</v>
      </c>
      <c r="AD14" s="9">
        <v>11.6</v>
      </c>
      <c r="AE14" s="9">
        <v>45</v>
      </c>
      <c r="AF14" s="9">
        <v>54.9</v>
      </c>
      <c r="AG14" s="9">
        <v>5.6</v>
      </c>
      <c r="AH14" s="10">
        <v>91</v>
      </c>
      <c r="AI14" s="10">
        <v>158</v>
      </c>
      <c r="AJ14" s="10">
        <v>63</v>
      </c>
      <c r="AK14" s="11">
        <f t="shared" si="2"/>
        <v>2.5777777777777779</v>
      </c>
      <c r="AL14" s="12">
        <f t="shared" si="3"/>
        <v>0.75542588385059861</v>
      </c>
      <c r="AM14" s="9">
        <f t="shared" si="4"/>
        <v>1082.6929866272189</v>
      </c>
      <c r="AN14" s="9">
        <f t="shared" si="5"/>
        <v>817.89430636171119</v>
      </c>
      <c r="AO14" s="9">
        <v>83</v>
      </c>
      <c r="AP14" s="9">
        <v>11</v>
      </c>
      <c r="AQ14" s="10">
        <v>18</v>
      </c>
      <c r="AR14" s="10">
        <v>14</v>
      </c>
      <c r="AS14" s="10">
        <v>16</v>
      </c>
      <c r="AT14" s="10">
        <v>1</v>
      </c>
      <c r="AU14" s="9">
        <v>115</v>
      </c>
      <c r="AV14" s="9">
        <v>190</v>
      </c>
      <c r="AW14" s="9">
        <v>64</v>
      </c>
      <c r="AX14" s="9">
        <v>10.8</v>
      </c>
      <c r="AY14" s="9">
        <v>51.9</v>
      </c>
      <c r="AZ14" s="9">
        <v>9.4</v>
      </c>
      <c r="BA14" s="9">
        <v>5.4</v>
      </c>
      <c r="BB14" s="9">
        <f t="shared" si="6"/>
        <v>3.0666666666666669</v>
      </c>
      <c r="BC14" s="12">
        <f t="shared" si="7"/>
        <v>1.3959128302113752</v>
      </c>
      <c r="BD14" s="9">
        <f t="shared" si="8"/>
        <v>812.31971162721925</v>
      </c>
      <c r="BE14" s="9">
        <f t="shared" si="9"/>
        <v>1133.9275076940398</v>
      </c>
    </row>
    <row r="15" spans="1:57" ht="15" customHeight="1">
      <c r="A15" s="8">
        <v>14</v>
      </c>
      <c r="B15" s="4">
        <v>0</v>
      </c>
      <c r="C15" s="4">
        <v>78</v>
      </c>
      <c r="D15" s="5">
        <v>61</v>
      </c>
      <c r="E15" s="6">
        <v>1.66</v>
      </c>
      <c r="F15" s="6">
        <f t="shared" si="0"/>
        <v>22.136739730004358</v>
      </c>
      <c r="G15" s="4">
        <v>1</v>
      </c>
      <c r="H15" s="4">
        <v>1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5">
        <v>10.3</v>
      </c>
      <c r="Q15" s="4">
        <v>3</v>
      </c>
      <c r="R15" s="4">
        <v>4692000</v>
      </c>
      <c r="S15" s="4">
        <v>14</v>
      </c>
      <c r="T15" s="4">
        <v>1</v>
      </c>
      <c r="U15" s="4">
        <v>162000</v>
      </c>
      <c r="V15" s="7">
        <f t="shared" si="1"/>
        <v>0.78703703703703698</v>
      </c>
      <c r="W15" s="4">
        <v>4</v>
      </c>
      <c r="X15" s="4">
        <v>0</v>
      </c>
      <c r="Y15" s="4">
        <v>12</v>
      </c>
      <c r="Z15" s="4">
        <v>4</v>
      </c>
      <c r="AA15" s="5">
        <v>136</v>
      </c>
      <c r="AB15" s="5">
        <v>277</v>
      </c>
      <c r="AC15" s="5">
        <v>189</v>
      </c>
      <c r="AD15" s="5">
        <v>21.3</v>
      </c>
      <c r="AE15" s="5">
        <v>85.8</v>
      </c>
      <c r="AF15" s="5">
        <v>140.9</v>
      </c>
      <c r="AG15" s="5">
        <v>6.4</v>
      </c>
      <c r="AH15" s="4">
        <v>51</v>
      </c>
      <c r="AI15" s="4">
        <v>59</v>
      </c>
      <c r="AJ15" s="4">
        <v>62</v>
      </c>
      <c r="AK15" s="6">
        <f t="shared" si="2"/>
        <v>7.1525925925925931</v>
      </c>
      <c r="AL15" s="7">
        <f t="shared" si="3"/>
        <v>0.27362948155503358</v>
      </c>
      <c r="AM15" s="5">
        <f t="shared" si="4"/>
        <v>643.14171904282239</v>
      </c>
      <c r="AN15" s="5">
        <f t="shared" si="5"/>
        <v>175.98253514810057</v>
      </c>
      <c r="AO15" s="5">
        <v>59</v>
      </c>
      <c r="AP15" s="5">
        <v>6.8</v>
      </c>
      <c r="AQ15" s="4">
        <v>20</v>
      </c>
      <c r="AR15" s="4">
        <v>15</v>
      </c>
      <c r="AS15" s="4">
        <v>29</v>
      </c>
      <c r="AT15" s="4">
        <v>4</v>
      </c>
      <c r="AU15" s="5">
        <v>126</v>
      </c>
      <c r="AV15" s="5">
        <v>265</v>
      </c>
      <c r="AW15" s="5">
        <v>223</v>
      </c>
      <c r="AX15" s="5">
        <v>13.4</v>
      </c>
      <c r="AY15" s="5">
        <v>70.400000000000006</v>
      </c>
      <c r="AZ15" s="5">
        <v>102.9</v>
      </c>
      <c r="BA15" s="5">
        <v>6.6</v>
      </c>
      <c r="BB15" s="5">
        <f t="shared" si="6"/>
        <v>4.1688888888888895</v>
      </c>
      <c r="BC15" s="7">
        <f t="shared" si="7"/>
        <v>0.34142352834932638</v>
      </c>
      <c r="BD15" s="5">
        <f t="shared" si="8"/>
        <v>88.988829042822317</v>
      </c>
      <c r="BE15" s="5">
        <f t="shared" si="9"/>
        <v>30.382879995475403</v>
      </c>
    </row>
    <row r="16" spans="1:57" ht="15" customHeight="1">
      <c r="A16" s="8">
        <v>15</v>
      </c>
      <c r="B16" s="4">
        <v>0</v>
      </c>
      <c r="C16" s="4">
        <v>70</v>
      </c>
      <c r="D16" s="5">
        <v>97</v>
      </c>
      <c r="E16" s="6">
        <v>1.92</v>
      </c>
      <c r="F16" s="6">
        <f t="shared" si="0"/>
        <v>26.312934027777779</v>
      </c>
      <c r="G16" s="4">
        <v>1</v>
      </c>
      <c r="H16" s="4">
        <v>0</v>
      </c>
      <c r="I16" s="4">
        <v>0</v>
      </c>
      <c r="J16" s="4">
        <v>0</v>
      </c>
      <c r="K16" s="4">
        <v>1</v>
      </c>
      <c r="L16" s="4">
        <v>0</v>
      </c>
      <c r="M16" s="4">
        <v>0</v>
      </c>
      <c r="N16" s="4">
        <v>1</v>
      </c>
      <c r="O16" s="4">
        <v>0</v>
      </c>
      <c r="P16" s="5">
        <v>26</v>
      </c>
      <c r="Q16" s="4">
        <v>4</v>
      </c>
      <c r="R16" s="4">
        <v>958600</v>
      </c>
      <c r="S16" s="4">
        <v>31</v>
      </c>
      <c r="T16" s="4">
        <v>2</v>
      </c>
      <c r="U16" s="4">
        <v>39000</v>
      </c>
      <c r="V16" s="7">
        <f t="shared" si="1"/>
        <v>14.358974358974358</v>
      </c>
      <c r="W16" s="4">
        <v>0</v>
      </c>
      <c r="X16" s="4">
        <v>1</v>
      </c>
      <c r="Y16" s="4">
        <v>20</v>
      </c>
      <c r="Z16" s="4">
        <v>0</v>
      </c>
      <c r="AA16" s="5">
        <v>84</v>
      </c>
      <c r="AB16" s="5">
        <v>151</v>
      </c>
      <c r="AC16" s="5">
        <v>109</v>
      </c>
      <c r="AD16" s="5">
        <v>25.7</v>
      </c>
      <c r="AE16" s="5">
        <v>99.9</v>
      </c>
      <c r="AF16" s="5">
        <v>58.2</v>
      </c>
      <c r="AG16" s="5">
        <v>4.8</v>
      </c>
      <c r="AH16" s="4">
        <v>224</v>
      </c>
      <c r="AI16" s="4">
        <v>312</v>
      </c>
      <c r="AJ16" s="4">
        <v>45</v>
      </c>
      <c r="AK16" s="6">
        <f t="shared" si="2"/>
        <v>5.3303703703703693</v>
      </c>
      <c r="AL16" s="7">
        <f t="shared" si="3"/>
        <v>0.6807327026782608</v>
      </c>
      <c r="AM16" s="5">
        <f t="shared" si="4"/>
        <v>1766.1633294374999</v>
      </c>
      <c r="AN16" s="5">
        <f t="shared" si="5"/>
        <v>1202.2851366192249</v>
      </c>
      <c r="AO16" s="5">
        <v>96</v>
      </c>
      <c r="AP16" s="5"/>
      <c r="AQ16" s="4">
        <v>30</v>
      </c>
      <c r="AR16" s="4">
        <v>20</v>
      </c>
      <c r="AS16" s="4">
        <v>18</v>
      </c>
      <c r="AT16" s="4">
        <v>0</v>
      </c>
      <c r="AU16" s="5">
        <v>88</v>
      </c>
      <c r="AV16" s="5"/>
      <c r="AW16" s="5">
        <v>114</v>
      </c>
      <c r="AX16" s="5">
        <v>17.5</v>
      </c>
      <c r="AY16" s="5"/>
      <c r="AZ16" s="5">
        <v>72.8</v>
      </c>
      <c r="BA16" s="5"/>
      <c r="BB16" s="5">
        <f t="shared" si="6"/>
        <v>3.8024691358024691</v>
      </c>
      <c r="BC16" s="7">
        <f t="shared" si="7"/>
        <v>0.62831592214144127</v>
      </c>
      <c r="BD16" s="5">
        <f t="shared" si="8"/>
        <v>1525.7999154375002</v>
      </c>
      <c r="BE16" s="5">
        <f t="shared" si="9"/>
        <v>958.68438087144602</v>
      </c>
    </row>
    <row r="17" spans="1:57" ht="15" customHeight="1">
      <c r="A17" s="3">
        <v>16</v>
      </c>
      <c r="B17" s="4">
        <v>0</v>
      </c>
      <c r="C17" s="4">
        <v>51</v>
      </c>
      <c r="D17" s="5">
        <v>69</v>
      </c>
      <c r="E17" s="6">
        <v>1.69</v>
      </c>
      <c r="F17" s="6">
        <f t="shared" si="0"/>
        <v>24.158817968558527</v>
      </c>
      <c r="G17" s="4">
        <v>2</v>
      </c>
      <c r="H17" s="4">
        <v>0</v>
      </c>
      <c r="I17" s="4">
        <v>0</v>
      </c>
      <c r="J17" s="4">
        <v>0</v>
      </c>
      <c r="K17" s="4">
        <v>1</v>
      </c>
      <c r="L17" s="4">
        <v>1</v>
      </c>
      <c r="M17" s="4">
        <v>0</v>
      </c>
      <c r="N17" s="4">
        <v>0</v>
      </c>
      <c r="O17" s="4">
        <v>0</v>
      </c>
      <c r="P17" s="5">
        <v>7.7</v>
      </c>
      <c r="Q17" s="4">
        <v>2</v>
      </c>
      <c r="R17" s="4">
        <v>606600</v>
      </c>
      <c r="S17" s="4">
        <v>0</v>
      </c>
      <c r="T17" s="4">
        <v>3</v>
      </c>
      <c r="U17" s="4">
        <v>195000</v>
      </c>
      <c r="V17" s="7">
        <f t="shared" si="1"/>
        <v>0.64102564102564097</v>
      </c>
      <c r="W17" s="4">
        <v>5</v>
      </c>
      <c r="X17" s="4">
        <v>0</v>
      </c>
      <c r="Y17" s="4">
        <v>12</v>
      </c>
      <c r="Z17" s="4">
        <v>0</v>
      </c>
      <c r="AA17" s="5">
        <v>81</v>
      </c>
      <c r="AB17" s="5">
        <v>139</v>
      </c>
      <c r="AC17" s="5">
        <v>100</v>
      </c>
      <c r="AD17" s="5">
        <v>9.5</v>
      </c>
      <c r="AE17" s="5">
        <v>107.6</v>
      </c>
      <c r="AF17" s="5">
        <v>46.4</v>
      </c>
      <c r="AG17" s="5">
        <v>5.0999999999999996</v>
      </c>
      <c r="AH17" s="4">
        <v>50</v>
      </c>
      <c r="AI17" s="4">
        <v>62</v>
      </c>
      <c r="AJ17" s="4">
        <v>50</v>
      </c>
      <c r="AK17" s="6">
        <f t="shared" si="2"/>
        <v>1.9</v>
      </c>
      <c r="AL17" s="7">
        <f t="shared" si="3"/>
        <v>0.90458728905951424</v>
      </c>
      <c r="AM17" s="5">
        <f t="shared" si="4"/>
        <v>1292.6882939399536</v>
      </c>
      <c r="AN17" s="5">
        <f t="shared" si="5"/>
        <v>1169.3493994141111</v>
      </c>
      <c r="AO17" s="5">
        <v>69</v>
      </c>
      <c r="AP17" s="5">
        <v>5.6</v>
      </c>
      <c r="AQ17" s="4">
        <v>20</v>
      </c>
      <c r="AR17" s="4">
        <v>18</v>
      </c>
      <c r="AS17" s="4">
        <v>14</v>
      </c>
      <c r="AT17" s="4">
        <v>0</v>
      </c>
      <c r="AU17" s="5">
        <v>80</v>
      </c>
      <c r="AV17" s="5">
        <v>106</v>
      </c>
      <c r="AW17" s="5">
        <v>83</v>
      </c>
      <c r="AX17" s="5">
        <v>6.6</v>
      </c>
      <c r="AY17" s="5">
        <v>41</v>
      </c>
      <c r="AZ17" s="5">
        <v>31</v>
      </c>
      <c r="BA17" s="5">
        <v>5</v>
      </c>
      <c r="BB17" s="5">
        <f t="shared" si="6"/>
        <v>1.3037037037037038</v>
      </c>
      <c r="BC17" s="7">
        <f t="shared" si="7"/>
        <v>1.1537214549451398</v>
      </c>
      <c r="BD17" s="5">
        <f t="shared" si="8"/>
        <v>1261.634084939953</v>
      </c>
      <c r="BE17" s="5">
        <f t="shared" si="9"/>
        <v>1455.5743120853026</v>
      </c>
    </row>
    <row r="18" spans="1:57" ht="15" customHeight="1">
      <c r="A18" s="8">
        <v>17</v>
      </c>
      <c r="B18" s="10">
        <v>0</v>
      </c>
      <c r="C18" s="10">
        <v>72</v>
      </c>
      <c r="D18" s="9">
        <v>96</v>
      </c>
      <c r="E18" s="11">
        <v>1.85</v>
      </c>
      <c r="F18" s="11">
        <f t="shared" si="0"/>
        <v>28.049671292914532</v>
      </c>
      <c r="G18" s="10">
        <v>1</v>
      </c>
      <c r="H18" s="10">
        <v>1</v>
      </c>
      <c r="I18" s="10">
        <v>1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9">
        <v>10.9</v>
      </c>
      <c r="Q18" s="10">
        <v>3</v>
      </c>
      <c r="R18" s="10">
        <v>1055000</v>
      </c>
      <c r="S18" s="10">
        <v>12</v>
      </c>
      <c r="T18" s="10">
        <v>2</v>
      </c>
      <c r="U18" s="10">
        <v>111000</v>
      </c>
      <c r="V18" s="12">
        <f t="shared" si="1"/>
        <v>3.6261261261261266</v>
      </c>
      <c r="W18" s="10">
        <v>2</v>
      </c>
      <c r="X18" s="10">
        <v>0</v>
      </c>
      <c r="Y18" s="10">
        <v>12</v>
      </c>
      <c r="Z18" s="10">
        <v>3</v>
      </c>
      <c r="AA18" s="9">
        <v>101</v>
      </c>
      <c r="AB18" s="9">
        <v>248</v>
      </c>
      <c r="AC18" s="9">
        <v>154</v>
      </c>
      <c r="AD18" s="9">
        <v>11.8</v>
      </c>
      <c r="AE18" s="9">
        <v>118.8</v>
      </c>
      <c r="AF18" s="9">
        <v>66.099999999999994</v>
      </c>
      <c r="AG18" s="9">
        <v>5.7</v>
      </c>
      <c r="AH18" s="10">
        <v>161</v>
      </c>
      <c r="AI18" s="10">
        <v>267</v>
      </c>
      <c r="AJ18" s="10">
        <v>615</v>
      </c>
      <c r="AK18" s="11">
        <f t="shared" si="2"/>
        <v>2.9427160493827165</v>
      </c>
      <c r="AL18" s="12">
        <f t="shared" si="3"/>
        <v>0.59215969485276665</v>
      </c>
      <c r="AM18" s="9">
        <f t="shared" si="4"/>
        <v>880.37735848867783</v>
      </c>
      <c r="AN18" s="9">
        <f t="shared" si="5"/>
        <v>521.32398795794018</v>
      </c>
      <c r="AO18" s="9">
        <v>94</v>
      </c>
      <c r="AP18" s="9">
        <v>4.3</v>
      </c>
      <c r="AQ18" s="10">
        <v>22</v>
      </c>
      <c r="AR18" s="10">
        <v>22</v>
      </c>
      <c r="AS18" s="10">
        <v>60</v>
      </c>
      <c r="AT18" s="10">
        <v>1</v>
      </c>
      <c r="AU18" s="9">
        <v>112</v>
      </c>
      <c r="AV18" s="9">
        <v>230</v>
      </c>
      <c r="AW18" s="9">
        <v>89</v>
      </c>
      <c r="AX18" s="9">
        <v>16.8</v>
      </c>
      <c r="AY18" s="9">
        <v>71.599999999999994</v>
      </c>
      <c r="AZ18" s="9">
        <v>32.299999999999997</v>
      </c>
      <c r="BA18" s="9">
        <v>5.5</v>
      </c>
      <c r="BB18" s="9">
        <f t="shared" si="6"/>
        <v>4.6459259259259262</v>
      </c>
      <c r="BC18" s="12">
        <f t="shared" si="7"/>
        <v>0.91693672555834416</v>
      </c>
      <c r="BD18" s="9">
        <f t="shared" si="8"/>
        <v>1141.8064574886776</v>
      </c>
      <c r="BE18" s="9">
        <f t="shared" si="9"/>
        <v>1046.9642743510408</v>
      </c>
    </row>
    <row r="19" spans="1:57" ht="15" customHeight="1">
      <c r="A19" s="8">
        <v>18</v>
      </c>
      <c r="B19" s="4">
        <v>1</v>
      </c>
      <c r="C19" s="4">
        <v>73</v>
      </c>
      <c r="D19" s="5">
        <v>55</v>
      </c>
      <c r="E19" s="6">
        <v>1.5</v>
      </c>
      <c r="F19" s="6">
        <f t="shared" si="0"/>
        <v>24.444444444444443</v>
      </c>
      <c r="G19" s="4">
        <v>0</v>
      </c>
      <c r="H19" s="4">
        <v>1</v>
      </c>
      <c r="I19" s="4">
        <v>0</v>
      </c>
      <c r="J19" s="4">
        <v>0</v>
      </c>
      <c r="K19" s="4">
        <v>0</v>
      </c>
      <c r="L19" s="4">
        <v>0</v>
      </c>
      <c r="M19" s="4">
        <v>1</v>
      </c>
      <c r="N19" s="4">
        <v>1</v>
      </c>
      <c r="O19" s="4">
        <v>0</v>
      </c>
      <c r="P19" s="5">
        <v>16.3</v>
      </c>
      <c r="Q19" s="4">
        <v>4</v>
      </c>
      <c r="R19" s="13">
        <v>160300</v>
      </c>
      <c r="S19" s="13">
        <v>0</v>
      </c>
      <c r="T19" s="4">
        <v>1</v>
      </c>
      <c r="U19" s="4">
        <v>91000</v>
      </c>
      <c r="V19" s="7">
        <f t="shared" si="1"/>
        <v>3.8736263736263736</v>
      </c>
      <c r="W19" s="4">
        <v>3</v>
      </c>
      <c r="X19" s="4">
        <v>0</v>
      </c>
      <c r="Y19" s="4">
        <v>12</v>
      </c>
      <c r="Z19" s="4">
        <v>1</v>
      </c>
      <c r="AA19" s="5">
        <v>105</v>
      </c>
      <c r="AB19" s="5">
        <v>205</v>
      </c>
      <c r="AC19" s="5">
        <v>138</v>
      </c>
      <c r="AD19" s="5">
        <v>10.6</v>
      </c>
      <c r="AE19" s="5">
        <v>181.5</v>
      </c>
      <c r="AF19" s="5">
        <v>57.4</v>
      </c>
      <c r="AG19" s="5">
        <v>5.3</v>
      </c>
      <c r="AH19" s="4">
        <v>141</v>
      </c>
      <c r="AI19" s="4">
        <v>199</v>
      </c>
      <c r="AJ19" s="4">
        <v>136</v>
      </c>
      <c r="AK19" s="6">
        <f t="shared" si="2"/>
        <v>2.748148148148148</v>
      </c>
      <c r="AL19" s="7">
        <f t="shared" si="3"/>
        <v>0.67166787516700621</v>
      </c>
      <c r="AM19" s="5">
        <f t="shared" si="4"/>
        <v>753.97549499999968</v>
      </c>
      <c r="AN19" s="5">
        <f t="shared" si="5"/>
        <v>506.42111865464148</v>
      </c>
      <c r="AO19" s="5">
        <v>58</v>
      </c>
      <c r="AP19" s="5">
        <v>11.4</v>
      </c>
      <c r="AQ19" s="4">
        <v>47</v>
      </c>
      <c r="AR19" s="4">
        <v>49</v>
      </c>
      <c r="AS19" s="4">
        <v>38</v>
      </c>
      <c r="AT19" s="4">
        <v>0</v>
      </c>
      <c r="AU19" s="5">
        <v>99</v>
      </c>
      <c r="AV19" s="5">
        <v>184</v>
      </c>
      <c r="AW19" s="5">
        <v>116</v>
      </c>
      <c r="AX19" s="5">
        <v>12.8</v>
      </c>
      <c r="AY19" s="5">
        <v>159.30000000000001</v>
      </c>
      <c r="AZ19" s="5">
        <v>139.19999999999999</v>
      </c>
      <c r="BA19" s="5">
        <v>5.3</v>
      </c>
      <c r="BB19" s="5">
        <f t="shared" si="6"/>
        <v>3.1288888888888891</v>
      </c>
      <c r="BC19" s="7">
        <f t="shared" si="7"/>
        <v>0.40722577525897208</v>
      </c>
      <c r="BD19" s="5">
        <f t="shared" si="8"/>
        <v>1558.6018410000001</v>
      </c>
      <c r="BE19" s="5">
        <f t="shared" si="9"/>
        <v>634.70284302128618</v>
      </c>
    </row>
    <row r="20" spans="1:57" ht="15" customHeight="1">
      <c r="A20" s="3">
        <v>19</v>
      </c>
      <c r="B20" s="10">
        <v>1</v>
      </c>
      <c r="C20" s="10">
        <v>81</v>
      </c>
      <c r="D20" s="9">
        <v>55</v>
      </c>
      <c r="E20" s="11">
        <v>1.55</v>
      </c>
      <c r="F20" s="11">
        <f t="shared" si="0"/>
        <v>22.892819979188342</v>
      </c>
      <c r="G20" s="10">
        <v>0</v>
      </c>
      <c r="H20" s="10">
        <v>1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9">
        <v>11.7</v>
      </c>
      <c r="Q20" s="10">
        <v>3</v>
      </c>
      <c r="R20" s="10">
        <v>1084000</v>
      </c>
      <c r="S20" s="10">
        <v>0</v>
      </c>
      <c r="T20" s="10">
        <v>2</v>
      </c>
      <c r="U20" s="10">
        <v>165000</v>
      </c>
      <c r="V20" s="12">
        <f t="shared" si="1"/>
        <v>1.9242424242424241</v>
      </c>
      <c r="W20" s="10">
        <v>2</v>
      </c>
      <c r="X20" s="10">
        <v>0</v>
      </c>
      <c r="Y20" s="10">
        <v>12</v>
      </c>
      <c r="Z20" s="10">
        <v>0</v>
      </c>
      <c r="AA20" s="9">
        <v>89</v>
      </c>
      <c r="AB20" s="9">
        <v>109</v>
      </c>
      <c r="AC20" s="9">
        <v>115</v>
      </c>
      <c r="AD20" s="9">
        <v>12.4</v>
      </c>
      <c r="AE20" s="9">
        <v>84.5</v>
      </c>
      <c r="AF20" s="9">
        <v>126.4</v>
      </c>
      <c r="AG20" s="9">
        <v>5.5</v>
      </c>
      <c r="AH20" s="10">
        <v>127</v>
      </c>
      <c r="AI20" s="10">
        <v>149</v>
      </c>
      <c r="AJ20" s="10">
        <v>48</v>
      </c>
      <c r="AK20" s="11">
        <f t="shared" si="2"/>
        <v>2.7249382716049384</v>
      </c>
      <c r="AL20" s="12">
        <f t="shared" si="3"/>
        <v>0.45569683767778579</v>
      </c>
      <c r="AM20" s="9">
        <f t="shared" si="4"/>
        <v>1584.3927322174816</v>
      </c>
      <c r="AN20" s="9">
        <f t="shared" si="5"/>
        <v>722.00275771117322</v>
      </c>
      <c r="AO20" s="9">
        <v>55</v>
      </c>
      <c r="AP20" s="9">
        <v>7</v>
      </c>
      <c r="AQ20" s="10">
        <v>25</v>
      </c>
      <c r="AR20" s="10">
        <v>11</v>
      </c>
      <c r="AS20" s="10">
        <v>15</v>
      </c>
      <c r="AT20" s="10">
        <v>0</v>
      </c>
      <c r="AU20" s="9">
        <v>86</v>
      </c>
      <c r="AV20" s="9">
        <v>76</v>
      </c>
      <c r="AW20" s="9">
        <v>104</v>
      </c>
      <c r="AX20" s="9">
        <v>10.1</v>
      </c>
      <c r="AY20" s="9">
        <v>76.599999999999994</v>
      </c>
      <c r="AZ20" s="9">
        <v>101</v>
      </c>
      <c r="BA20" s="9">
        <v>5.4</v>
      </c>
      <c r="BB20" s="9">
        <f t="shared" si="6"/>
        <v>2.1446913580246916</v>
      </c>
      <c r="BC20" s="12">
        <f t="shared" si="7"/>
        <v>0.56714833398496889</v>
      </c>
      <c r="BD20" s="9">
        <f t="shared" si="8"/>
        <v>1495.4025052174811</v>
      </c>
      <c r="BE20" s="9">
        <f t="shared" si="9"/>
        <v>848.11503947104313</v>
      </c>
    </row>
    <row r="21" spans="1:57" ht="15" customHeight="1">
      <c r="A21" s="8">
        <v>20</v>
      </c>
      <c r="B21" s="4">
        <v>0</v>
      </c>
      <c r="C21" s="4">
        <v>76</v>
      </c>
      <c r="D21" s="5">
        <v>58</v>
      </c>
      <c r="E21" s="6">
        <v>1.7</v>
      </c>
      <c r="F21" s="6">
        <f t="shared" si="0"/>
        <v>20.069204152249139</v>
      </c>
      <c r="G21" s="4">
        <v>1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5">
        <v>11.6</v>
      </c>
      <c r="Q21" s="4">
        <v>3</v>
      </c>
      <c r="R21" s="4">
        <v>168300</v>
      </c>
      <c r="S21" s="4">
        <v>0</v>
      </c>
      <c r="T21" s="4">
        <v>2</v>
      </c>
      <c r="U21" s="4">
        <v>135000</v>
      </c>
      <c r="V21" s="7">
        <f t="shared" si="1"/>
        <v>1.7962962962962963</v>
      </c>
      <c r="W21" s="4">
        <v>2</v>
      </c>
      <c r="X21" s="4">
        <v>0</v>
      </c>
      <c r="Y21" s="4">
        <v>12</v>
      </c>
      <c r="Z21" s="4">
        <v>2</v>
      </c>
      <c r="AA21" s="5">
        <v>93</v>
      </c>
      <c r="AB21" s="5">
        <v>208</v>
      </c>
      <c r="AC21" s="5">
        <v>179</v>
      </c>
      <c r="AD21" s="5">
        <v>15.3</v>
      </c>
      <c r="AE21" s="5">
        <v>111</v>
      </c>
      <c r="AF21" s="5">
        <v>499.3</v>
      </c>
      <c r="AG21" s="5">
        <v>6</v>
      </c>
      <c r="AH21" s="4">
        <v>97</v>
      </c>
      <c r="AI21" s="4">
        <v>100</v>
      </c>
      <c r="AJ21" s="4">
        <v>29</v>
      </c>
      <c r="AK21" s="6">
        <f t="shared" si="2"/>
        <v>3.5133333333333336</v>
      </c>
      <c r="AL21" s="7">
        <f t="shared" si="3"/>
        <v>0.11266117481890627</v>
      </c>
      <c r="AM21" s="5">
        <f t="shared" si="4"/>
        <v>3273.6647612214538</v>
      </c>
      <c r="AN21" s="5">
        <f t="shared" si="5"/>
        <v>368.81491796246326</v>
      </c>
      <c r="AO21" s="5">
        <v>58</v>
      </c>
      <c r="AP21" s="5"/>
      <c r="AQ21" s="4">
        <v>26</v>
      </c>
      <c r="AR21" s="4">
        <v>27</v>
      </c>
      <c r="AS21" s="4">
        <v>17</v>
      </c>
      <c r="AT21" s="4">
        <v>0</v>
      </c>
      <c r="AU21" s="5">
        <v>87</v>
      </c>
      <c r="AV21" s="5">
        <v>153</v>
      </c>
      <c r="AW21" s="5">
        <v>111</v>
      </c>
      <c r="AX21" s="5">
        <v>6.3</v>
      </c>
      <c r="AY21" s="5">
        <v>118.8</v>
      </c>
      <c r="AZ21" s="5">
        <v>125.9</v>
      </c>
      <c r="BA21" s="5">
        <v>5.6</v>
      </c>
      <c r="BB21" s="5">
        <f t="shared" si="6"/>
        <v>1.3533333333333335</v>
      </c>
      <c r="BC21" s="7">
        <f t="shared" si="7"/>
        <v>0.48393266093113058</v>
      </c>
      <c r="BD21" s="5">
        <f t="shared" si="8"/>
        <v>1390.9010072214535</v>
      </c>
      <c r="BE21" s="5">
        <f t="shared" si="9"/>
        <v>673.10242551646763</v>
      </c>
    </row>
    <row r="22" spans="1:57" ht="15" customHeight="1">
      <c r="A22" s="8">
        <v>21</v>
      </c>
      <c r="B22" s="10">
        <v>1</v>
      </c>
      <c r="C22" s="10">
        <v>54</v>
      </c>
      <c r="D22" s="9">
        <v>63</v>
      </c>
      <c r="E22" s="11">
        <v>1.7</v>
      </c>
      <c r="F22" s="11">
        <f t="shared" si="0"/>
        <v>21.79930795847751</v>
      </c>
      <c r="G22" s="10">
        <v>2</v>
      </c>
      <c r="H22" s="10">
        <v>0</v>
      </c>
      <c r="I22" s="10">
        <v>0</v>
      </c>
      <c r="J22" s="10">
        <v>0</v>
      </c>
      <c r="K22" s="10">
        <v>0</v>
      </c>
      <c r="L22" s="10">
        <v>1</v>
      </c>
      <c r="M22" s="10">
        <v>0</v>
      </c>
      <c r="N22" s="10">
        <v>0</v>
      </c>
      <c r="O22" s="10">
        <v>0</v>
      </c>
      <c r="P22" s="9">
        <v>10.9</v>
      </c>
      <c r="Q22" s="10">
        <v>3</v>
      </c>
      <c r="R22" s="10">
        <v>84924</v>
      </c>
      <c r="S22" s="10">
        <v>148</v>
      </c>
      <c r="T22" s="10">
        <v>3</v>
      </c>
      <c r="U22" s="10">
        <v>175000</v>
      </c>
      <c r="V22" s="12">
        <f t="shared" si="1"/>
        <v>0.65714285714285714</v>
      </c>
      <c r="W22" s="10">
        <v>2</v>
      </c>
      <c r="X22" s="10">
        <v>0</v>
      </c>
      <c r="Y22" s="10">
        <v>12</v>
      </c>
      <c r="Z22" s="10">
        <v>0</v>
      </c>
      <c r="AA22" s="9">
        <v>94</v>
      </c>
      <c r="AB22" s="9">
        <v>146</v>
      </c>
      <c r="AC22" s="9">
        <v>82</v>
      </c>
      <c r="AD22" s="9">
        <v>13.7</v>
      </c>
      <c r="AE22" s="9">
        <v>58.9</v>
      </c>
      <c r="AF22" s="9">
        <v>35.799999999999997</v>
      </c>
      <c r="AG22" s="9">
        <v>5</v>
      </c>
      <c r="AH22" s="10">
        <v>46</v>
      </c>
      <c r="AI22" s="10">
        <v>55</v>
      </c>
      <c r="AJ22" s="10">
        <v>14</v>
      </c>
      <c r="AK22" s="11">
        <f t="shared" si="2"/>
        <v>3.179753086419753</v>
      </c>
      <c r="AL22" s="12">
        <f t="shared" si="3"/>
        <v>0.97910158126759206</v>
      </c>
      <c r="AM22" s="9">
        <f t="shared" si="4"/>
        <v>1222.0234757577848</v>
      </c>
      <c r="AN22" s="9">
        <f t="shared" si="5"/>
        <v>1196.485117460566</v>
      </c>
      <c r="AO22" s="9">
        <v>63</v>
      </c>
      <c r="AP22" s="9">
        <v>6.9</v>
      </c>
      <c r="AQ22" s="10">
        <v>19</v>
      </c>
      <c r="AR22" s="10">
        <v>8</v>
      </c>
      <c r="AS22" s="10">
        <v>8</v>
      </c>
      <c r="AT22" s="10">
        <v>0</v>
      </c>
      <c r="AU22" s="9">
        <v>94</v>
      </c>
      <c r="AV22" s="9">
        <v>194</v>
      </c>
      <c r="AW22" s="9">
        <v>92</v>
      </c>
      <c r="AX22" s="9">
        <v>11.4</v>
      </c>
      <c r="AY22" s="9">
        <v>136.1</v>
      </c>
      <c r="AZ22" s="9">
        <v>42.3</v>
      </c>
      <c r="BA22" s="9">
        <v>5.3</v>
      </c>
      <c r="BB22" s="9">
        <f t="shared" si="6"/>
        <v>2.6459259259259262</v>
      </c>
      <c r="BC22" s="12">
        <f t="shared" si="7"/>
        <v>0.91098327910891685</v>
      </c>
      <c r="BD22" s="9">
        <f t="shared" si="8"/>
        <v>1121.2921757577853</v>
      </c>
      <c r="BE22" s="9">
        <f t="shared" si="9"/>
        <v>1021.4784231109992</v>
      </c>
    </row>
    <row r="23" spans="1:57" ht="15" customHeight="1">
      <c r="A23" s="3">
        <v>22</v>
      </c>
      <c r="B23" s="4">
        <v>0</v>
      </c>
      <c r="C23" s="4">
        <v>55</v>
      </c>
      <c r="D23" s="5">
        <v>81</v>
      </c>
      <c r="E23" s="6">
        <v>1.77</v>
      </c>
      <c r="F23" s="6">
        <f t="shared" si="0"/>
        <v>25.854639471416256</v>
      </c>
      <c r="G23" s="4">
        <v>1</v>
      </c>
      <c r="H23" s="4">
        <v>0</v>
      </c>
      <c r="I23" s="4">
        <v>0</v>
      </c>
      <c r="J23" s="4">
        <v>0</v>
      </c>
      <c r="K23" s="4">
        <v>1</v>
      </c>
      <c r="L23" s="4">
        <v>0</v>
      </c>
      <c r="M23" s="4">
        <v>0</v>
      </c>
      <c r="N23" s="4">
        <v>0</v>
      </c>
      <c r="O23" s="4">
        <v>0</v>
      </c>
      <c r="P23" s="5">
        <v>10.1</v>
      </c>
      <c r="Q23" s="4">
        <v>3</v>
      </c>
      <c r="R23" s="4">
        <v>195300</v>
      </c>
      <c r="S23" s="4">
        <v>12</v>
      </c>
      <c r="T23" s="4">
        <v>4</v>
      </c>
      <c r="U23" s="4">
        <v>176000</v>
      </c>
      <c r="V23" s="7">
        <f t="shared" si="1"/>
        <v>0.48295454545454541</v>
      </c>
      <c r="W23" s="4">
        <v>1</v>
      </c>
      <c r="X23" s="4">
        <v>0</v>
      </c>
      <c r="Y23" s="4">
        <v>12</v>
      </c>
      <c r="Z23" s="4">
        <v>2</v>
      </c>
      <c r="AA23" s="5">
        <v>95</v>
      </c>
      <c r="AB23" s="5">
        <v>273</v>
      </c>
      <c r="AC23" s="5">
        <v>151</v>
      </c>
      <c r="AD23" s="5">
        <v>12</v>
      </c>
      <c r="AE23" s="5">
        <v>165</v>
      </c>
      <c r="AF23" s="5">
        <v>82</v>
      </c>
      <c r="AG23" s="5">
        <v>5.5</v>
      </c>
      <c r="AH23" s="4">
        <v>34</v>
      </c>
      <c r="AI23" s="4">
        <v>57</v>
      </c>
      <c r="AJ23" s="4">
        <v>121</v>
      </c>
      <c r="AK23" s="6">
        <f t="shared" si="2"/>
        <v>2.8148148148148149</v>
      </c>
      <c r="AL23" s="7">
        <f t="shared" si="3"/>
        <v>0.53084501189987587</v>
      </c>
      <c r="AM23" s="5">
        <f t="shared" si="4"/>
        <v>1031.586613804941</v>
      </c>
      <c r="AN23" s="5">
        <f t="shared" si="5"/>
        <v>547.6126082810365</v>
      </c>
      <c r="AO23" s="5">
        <v>81</v>
      </c>
      <c r="AP23" s="5">
        <v>7.5</v>
      </c>
      <c r="AQ23" s="4">
        <v>45</v>
      </c>
      <c r="AR23" s="4">
        <v>49</v>
      </c>
      <c r="AS23" s="4">
        <v>28</v>
      </c>
      <c r="AT23" s="4">
        <v>1</v>
      </c>
      <c r="AU23" s="5">
        <v>100</v>
      </c>
      <c r="AV23" s="5">
        <v>255</v>
      </c>
      <c r="AW23" s="5">
        <v>116</v>
      </c>
      <c r="AX23" s="5">
        <v>14.9</v>
      </c>
      <c r="AY23" s="5">
        <v>75.8</v>
      </c>
      <c r="AZ23" s="5">
        <v>74.3</v>
      </c>
      <c r="BA23" s="5">
        <v>5.4</v>
      </c>
      <c r="BB23" s="5">
        <f t="shared" si="6"/>
        <v>3.6790123456790123</v>
      </c>
      <c r="BC23" s="7">
        <f t="shared" si="7"/>
        <v>0.6049643551710705</v>
      </c>
      <c r="BD23" s="5">
        <f t="shared" si="8"/>
        <v>1254.6630588049413</v>
      </c>
      <c r="BE23" s="5">
        <f t="shared" si="9"/>
        <v>759.02642832689423</v>
      </c>
    </row>
    <row r="24" spans="1:57" ht="15" customHeight="1">
      <c r="A24" s="8">
        <v>23</v>
      </c>
      <c r="B24" s="10">
        <v>0</v>
      </c>
      <c r="C24" s="10">
        <v>74</v>
      </c>
      <c r="D24" s="9">
        <v>83</v>
      </c>
      <c r="E24" s="11">
        <v>1.81</v>
      </c>
      <c r="F24" s="11">
        <f t="shared" si="0"/>
        <v>25.33500198406642</v>
      </c>
      <c r="G24" s="10">
        <v>2</v>
      </c>
      <c r="H24" s="10">
        <v>0</v>
      </c>
      <c r="I24" s="10">
        <v>0</v>
      </c>
      <c r="J24" s="10">
        <v>0</v>
      </c>
      <c r="K24" s="10">
        <v>0</v>
      </c>
      <c r="L24" s="10">
        <v>1</v>
      </c>
      <c r="M24" s="10">
        <v>1</v>
      </c>
      <c r="N24" s="10">
        <v>1</v>
      </c>
      <c r="O24" s="10">
        <v>0</v>
      </c>
      <c r="P24" s="9">
        <v>10.199999999999999</v>
      </c>
      <c r="Q24" s="10">
        <v>3</v>
      </c>
      <c r="R24" s="10">
        <v>1273000</v>
      </c>
      <c r="S24" s="10">
        <v>48</v>
      </c>
      <c r="T24" s="10">
        <v>4</v>
      </c>
      <c r="U24" s="10">
        <v>213000</v>
      </c>
      <c r="V24" s="12">
        <f t="shared" si="1"/>
        <v>0.51643192488262912</v>
      </c>
      <c r="W24" s="10">
        <v>1</v>
      </c>
      <c r="X24" s="10">
        <v>0</v>
      </c>
      <c r="Y24" s="10">
        <v>12</v>
      </c>
      <c r="Z24" s="10">
        <v>1</v>
      </c>
      <c r="AA24" s="9">
        <v>106</v>
      </c>
      <c r="AB24" s="9">
        <v>137</v>
      </c>
      <c r="AC24" s="9">
        <v>106</v>
      </c>
      <c r="AD24" s="9">
        <v>15.8</v>
      </c>
      <c r="AE24" s="9">
        <v>65.3</v>
      </c>
      <c r="AF24" s="9">
        <v>55.2</v>
      </c>
      <c r="AG24" s="9">
        <v>5.4</v>
      </c>
      <c r="AH24" s="10">
        <v>44</v>
      </c>
      <c r="AI24" s="10">
        <v>61</v>
      </c>
      <c r="AJ24" s="10">
        <v>106</v>
      </c>
      <c r="AK24" s="11">
        <f t="shared" si="2"/>
        <v>4.1353086419753087</v>
      </c>
      <c r="AL24" s="12">
        <f t="shared" si="3"/>
        <v>0.71390658990435463</v>
      </c>
      <c r="AM24" s="9">
        <f t="shared" si="4"/>
        <v>1136.6808595340192</v>
      </c>
      <c r="AN24" s="9">
        <f t="shared" si="5"/>
        <v>811.48395623948238</v>
      </c>
      <c r="AO24" s="9">
        <v>72</v>
      </c>
      <c r="AP24" s="9">
        <v>10.1</v>
      </c>
      <c r="AQ24" s="10">
        <v>27</v>
      </c>
      <c r="AR24" s="10">
        <v>26</v>
      </c>
      <c r="AS24" s="10">
        <v>15</v>
      </c>
      <c r="AT24" s="10">
        <v>0</v>
      </c>
      <c r="AU24" s="9">
        <v>83</v>
      </c>
      <c r="AV24" s="9">
        <v>97</v>
      </c>
      <c r="AW24" s="9">
        <v>114</v>
      </c>
      <c r="AX24" s="9">
        <v>3.9</v>
      </c>
      <c r="AY24" s="9">
        <v>9.1999999999999993</v>
      </c>
      <c r="AZ24" s="9">
        <v>26.3</v>
      </c>
      <c r="BA24" s="9">
        <v>5.0999999999999996</v>
      </c>
      <c r="BB24" s="9">
        <f t="shared" si="6"/>
        <v>0.79925925925925922</v>
      </c>
      <c r="BC24" s="12">
        <f t="shared" si="7"/>
        <v>1.1681906391736434</v>
      </c>
      <c r="BD24" s="9">
        <f t="shared" si="8"/>
        <v>913.54170253401935</v>
      </c>
      <c r="BE24" s="9">
        <f t="shared" si="9"/>
        <v>1067.1908653949945</v>
      </c>
    </row>
    <row r="25" spans="1:57" ht="15" customHeight="1">
      <c r="A25" s="8">
        <v>24</v>
      </c>
      <c r="B25" s="4">
        <v>0</v>
      </c>
      <c r="C25" s="4">
        <v>66</v>
      </c>
      <c r="D25" s="5">
        <v>59</v>
      </c>
      <c r="E25" s="6">
        <v>1.62</v>
      </c>
      <c r="F25" s="6">
        <f t="shared" si="0"/>
        <v>22.481329065691202</v>
      </c>
      <c r="G25" s="4">
        <v>1</v>
      </c>
      <c r="H25" s="4">
        <v>1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5">
        <v>12.9</v>
      </c>
      <c r="Q25" s="4">
        <v>4</v>
      </c>
      <c r="R25" s="4">
        <v>468500</v>
      </c>
      <c r="S25" s="4">
        <v>12</v>
      </c>
      <c r="T25" s="4">
        <v>1</v>
      </c>
      <c r="U25" s="4">
        <v>106000</v>
      </c>
      <c r="V25" s="7">
        <f t="shared" si="1"/>
        <v>1.4858490566037736</v>
      </c>
      <c r="W25" s="4">
        <v>3</v>
      </c>
      <c r="X25" s="4">
        <v>0</v>
      </c>
      <c r="Y25" s="4">
        <v>12</v>
      </c>
      <c r="Z25" s="4">
        <v>3</v>
      </c>
      <c r="AA25" s="5">
        <v>123</v>
      </c>
      <c r="AB25" s="5">
        <v>217</v>
      </c>
      <c r="AC25" s="5">
        <v>186</v>
      </c>
      <c r="AD25" s="5">
        <v>19.399999999999999</v>
      </c>
      <c r="AE25" s="5">
        <v>215.7</v>
      </c>
      <c r="AF25" s="5">
        <v>168.9</v>
      </c>
      <c r="AG25" s="5">
        <v>6</v>
      </c>
      <c r="AH25" s="4">
        <v>63</v>
      </c>
      <c r="AI25" s="4">
        <v>73</v>
      </c>
      <c r="AJ25" s="4">
        <v>20</v>
      </c>
      <c r="AK25" s="6">
        <f t="shared" si="2"/>
        <v>5.8918518518518512</v>
      </c>
      <c r="AL25" s="7">
        <f t="shared" si="3"/>
        <v>0.25113668435927733</v>
      </c>
      <c r="AM25" s="5">
        <f t="shared" si="4"/>
        <v>983.25555754869652</v>
      </c>
      <c r="AN25" s="5">
        <f t="shared" si="5"/>
        <v>246.93154060061224</v>
      </c>
      <c r="AO25" s="5">
        <v>56</v>
      </c>
      <c r="AP25" s="5">
        <v>11.9</v>
      </c>
      <c r="AQ25" s="4">
        <v>27</v>
      </c>
      <c r="AR25" s="4">
        <v>22</v>
      </c>
      <c r="AS25" s="4">
        <v>15</v>
      </c>
      <c r="AT25" s="4">
        <v>1</v>
      </c>
      <c r="AU25" s="5">
        <v>100</v>
      </c>
      <c r="AV25" s="5">
        <v>121</v>
      </c>
      <c r="AW25" s="5">
        <v>98</v>
      </c>
      <c r="AX25" s="5">
        <v>12.8</v>
      </c>
      <c r="AY25" s="5">
        <v>22.3</v>
      </c>
      <c r="AZ25" s="5">
        <v>30.5</v>
      </c>
      <c r="BA25" s="5">
        <v>5.9</v>
      </c>
      <c r="BB25" s="5">
        <f t="shared" si="6"/>
        <v>3.1604938271604937</v>
      </c>
      <c r="BC25" s="7">
        <f t="shared" si="7"/>
        <v>0.9871177501902092</v>
      </c>
      <c r="BD25" s="5">
        <f t="shared" si="8"/>
        <v>974.66680054869744</v>
      </c>
      <c r="BE25" s="5">
        <f t="shared" si="9"/>
        <v>962.11089934271956</v>
      </c>
    </row>
    <row r="26" spans="1:57" ht="15" customHeight="1">
      <c r="A26" s="3">
        <v>25</v>
      </c>
      <c r="B26" s="10">
        <v>0</v>
      </c>
      <c r="C26" s="10">
        <v>67</v>
      </c>
      <c r="D26" s="9">
        <v>73</v>
      </c>
      <c r="E26" s="11">
        <v>1.76</v>
      </c>
      <c r="F26" s="11">
        <f t="shared" si="0"/>
        <v>23.566632231404959</v>
      </c>
      <c r="G26" s="10">
        <v>2</v>
      </c>
      <c r="H26" s="10">
        <v>1</v>
      </c>
      <c r="I26" s="10">
        <v>0</v>
      </c>
      <c r="J26" s="10">
        <v>0</v>
      </c>
      <c r="K26" s="10">
        <v>1</v>
      </c>
      <c r="L26" s="10">
        <v>0</v>
      </c>
      <c r="M26" s="10">
        <v>0</v>
      </c>
      <c r="N26" s="10">
        <v>0</v>
      </c>
      <c r="O26" s="10">
        <v>0</v>
      </c>
      <c r="P26" s="9">
        <v>14.1</v>
      </c>
      <c r="Q26" s="10">
        <v>4</v>
      </c>
      <c r="R26" s="10">
        <v>157000</v>
      </c>
      <c r="S26" s="10">
        <v>0</v>
      </c>
      <c r="T26" s="10">
        <v>1</v>
      </c>
      <c r="U26" s="10">
        <v>176000</v>
      </c>
      <c r="V26" s="12">
        <f t="shared" si="1"/>
        <v>0.34090909090909088</v>
      </c>
      <c r="W26" s="10">
        <v>4</v>
      </c>
      <c r="X26" s="10">
        <v>0</v>
      </c>
      <c r="Y26" s="10">
        <v>12</v>
      </c>
      <c r="Z26" s="10">
        <v>1</v>
      </c>
      <c r="AA26" s="9">
        <v>100</v>
      </c>
      <c r="AB26" s="9">
        <v>268</v>
      </c>
      <c r="AC26" s="9">
        <v>113</v>
      </c>
      <c r="AD26" s="9">
        <v>12.2</v>
      </c>
      <c r="AE26" s="9">
        <v>251.4</v>
      </c>
      <c r="AF26" s="9">
        <v>81.7</v>
      </c>
      <c r="AG26" s="9">
        <v>5.5</v>
      </c>
      <c r="AH26" s="10">
        <v>24</v>
      </c>
      <c r="AI26" s="10">
        <v>25</v>
      </c>
      <c r="AJ26" s="10">
        <v>23</v>
      </c>
      <c r="AK26" s="11">
        <f t="shared" si="2"/>
        <v>3.0123456790123457</v>
      </c>
      <c r="AL26" s="12">
        <f t="shared" si="3"/>
        <v>0.5893154257896559</v>
      </c>
      <c r="AM26" s="9">
        <f t="shared" si="4"/>
        <v>1181.4490861570246</v>
      </c>
      <c r="AN26" s="9">
        <f t="shared" si="5"/>
        <v>696.24617125742679</v>
      </c>
      <c r="AO26" s="9">
        <v>73</v>
      </c>
      <c r="AP26" s="9">
        <v>9</v>
      </c>
      <c r="AQ26" s="14">
        <v>22</v>
      </c>
      <c r="AR26" s="14">
        <v>20</v>
      </c>
      <c r="AS26" s="14">
        <v>14</v>
      </c>
      <c r="AT26" s="14">
        <v>1</v>
      </c>
      <c r="AU26" s="15">
        <v>104</v>
      </c>
      <c r="AV26" s="15">
        <v>248</v>
      </c>
      <c r="AW26" s="15">
        <v>128</v>
      </c>
      <c r="AX26" s="15">
        <v>9.4</v>
      </c>
      <c r="AY26" s="15">
        <v>95.2</v>
      </c>
      <c r="AZ26" s="15">
        <v>52.9</v>
      </c>
      <c r="BA26" s="15">
        <v>5.5</v>
      </c>
      <c r="BB26" s="9">
        <f t="shared" si="6"/>
        <v>2.4138271604938271</v>
      </c>
      <c r="BC26" s="12">
        <f t="shared" si="7"/>
        <v>0.73263617917902291</v>
      </c>
      <c r="BD26" s="9">
        <f t="shared" si="8"/>
        <v>758.71357215702506</v>
      </c>
      <c r="BE26" s="9">
        <f t="shared" si="9"/>
        <v>555.86101259639076</v>
      </c>
    </row>
    <row r="27" spans="1:57" ht="15" customHeight="1">
      <c r="A27" s="8">
        <v>26</v>
      </c>
      <c r="B27" s="4">
        <v>1</v>
      </c>
      <c r="C27" s="4">
        <v>35</v>
      </c>
      <c r="D27" s="5">
        <v>56.8</v>
      </c>
      <c r="E27" s="6">
        <v>1.64</v>
      </c>
      <c r="F27" s="6">
        <f t="shared" si="0"/>
        <v>21.118381915526474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1</v>
      </c>
      <c r="O27" s="4">
        <v>0</v>
      </c>
      <c r="P27" s="5">
        <v>4.9000000000000004</v>
      </c>
      <c r="Q27" s="4">
        <v>0</v>
      </c>
      <c r="R27" s="4">
        <v>6232000</v>
      </c>
      <c r="S27" s="4">
        <v>0</v>
      </c>
      <c r="T27" s="4">
        <v>2</v>
      </c>
      <c r="U27" s="4">
        <v>361000</v>
      </c>
      <c r="V27" s="7">
        <f t="shared" si="1"/>
        <v>0.15235457063711913</v>
      </c>
      <c r="W27" s="4">
        <v>5</v>
      </c>
      <c r="X27" s="4">
        <v>0</v>
      </c>
      <c r="Y27" s="4">
        <v>12</v>
      </c>
      <c r="Z27" s="4">
        <v>0</v>
      </c>
      <c r="AA27" s="5">
        <v>86</v>
      </c>
      <c r="AB27" s="5">
        <v>113</v>
      </c>
      <c r="AC27" s="5">
        <v>91</v>
      </c>
      <c r="AD27" s="5">
        <v>2.2999999999999998</v>
      </c>
      <c r="AE27" s="5">
        <v>40.700000000000003</v>
      </c>
      <c r="AF27" s="5">
        <v>15</v>
      </c>
      <c r="AG27" s="5">
        <v>6.3</v>
      </c>
      <c r="AH27" s="4">
        <v>22</v>
      </c>
      <c r="AI27" s="4">
        <v>19</v>
      </c>
      <c r="AJ27" s="4">
        <v>12</v>
      </c>
      <c r="AK27" s="6">
        <f t="shared" si="2"/>
        <v>0.48839506172839503</v>
      </c>
      <c r="AL27" s="7">
        <f t="shared" si="3"/>
        <v>1.4636091165955181</v>
      </c>
      <c r="AM27" s="5">
        <f t="shared" si="4"/>
        <v>810.66523381558591</v>
      </c>
      <c r="AN27" s="5">
        <f t="shared" si="5"/>
        <v>1186.4970267195288</v>
      </c>
      <c r="AO27" s="5">
        <v>56.8</v>
      </c>
      <c r="AP27" s="5">
        <v>4</v>
      </c>
      <c r="AQ27" s="4">
        <v>22</v>
      </c>
      <c r="AR27" s="4">
        <v>12</v>
      </c>
      <c r="AS27" s="4">
        <v>8</v>
      </c>
      <c r="AT27" s="4">
        <v>0</v>
      </c>
      <c r="AU27" s="5">
        <v>93</v>
      </c>
      <c r="AV27" s="5">
        <v>112</v>
      </c>
      <c r="AW27" s="5">
        <v>100</v>
      </c>
      <c r="AX27" s="5">
        <v>4.0999999999999996</v>
      </c>
      <c r="AY27" s="5">
        <v>26.8</v>
      </c>
      <c r="AZ27" s="5">
        <v>38.1</v>
      </c>
      <c r="BA27" s="5">
        <v>6.2</v>
      </c>
      <c r="BB27" s="5">
        <f t="shared" si="6"/>
        <v>0.94148148148148136</v>
      </c>
      <c r="BC27" s="7">
        <f t="shared" si="7"/>
        <v>1.0127709710107684</v>
      </c>
      <c r="BD27" s="5">
        <f t="shared" si="8"/>
        <v>827.11819681558632</v>
      </c>
      <c r="BE27" s="5">
        <f t="shared" si="9"/>
        <v>837.68129932959721</v>
      </c>
    </row>
    <row r="28" spans="1:57" ht="15" customHeight="1">
      <c r="A28" s="8">
        <v>27</v>
      </c>
      <c r="B28" s="10">
        <v>0</v>
      </c>
      <c r="C28" s="10">
        <v>55</v>
      </c>
      <c r="D28" s="9">
        <v>75</v>
      </c>
      <c r="E28" s="11">
        <v>1.67</v>
      </c>
      <c r="F28" s="11">
        <f t="shared" si="0"/>
        <v>26.892323138154829</v>
      </c>
      <c r="G28" s="10">
        <v>2</v>
      </c>
      <c r="H28" s="10">
        <v>1</v>
      </c>
      <c r="I28" s="10">
        <v>0</v>
      </c>
      <c r="J28" s="10">
        <v>0</v>
      </c>
      <c r="K28" s="10">
        <v>0</v>
      </c>
      <c r="L28" s="10">
        <v>0</v>
      </c>
      <c r="M28" s="10">
        <v>1</v>
      </c>
      <c r="N28" s="10">
        <v>0</v>
      </c>
      <c r="O28" s="10">
        <v>0</v>
      </c>
      <c r="P28" s="9">
        <v>10.199999999999999</v>
      </c>
      <c r="Q28" s="10">
        <v>3</v>
      </c>
      <c r="R28" s="10">
        <v>346</v>
      </c>
      <c r="S28" s="10">
        <v>0</v>
      </c>
      <c r="T28" s="10">
        <v>1</v>
      </c>
      <c r="U28" s="10">
        <v>293000</v>
      </c>
      <c r="V28" s="12">
        <f t="shared" si="1"/>
        <v>0.4948805460750853</v>
      </c>
      <c r="W28" s="10">
        <v>4</v>
      </c>
      <c r="X28" s="10">
        <v>0</v>
      </c>
      <c r="Y28" s="10">
        <v>12</v>
      </c>
      <c r="Z28" s="10">
        <v>3</v>
      </c>
      <c r="AA28" s="9">
        <v>109</v>
      </c>
      <c r="AB28" s="9">
        <v>189</v>
      </c>
      <c r="AC28" s="9">
        <v>148</v>
      </c>
      <c r="AD28" s="9">
        <v>31.8</v>
      </c>
      <c r="AE28" s="9">
        <v>152.6</v>
      </c>
      <c r="AF28" s="9">
        <v>239.2</v>
      </c>
      <c r="AG28" s="9">
        <v>5.8</v>
      </c>
      <c r="AH28" s="10">
        <v>58</v>
      </c>
      <c r="AI28" s="10">
        <v>105</v>
      </c>
      <c r="AJ28" s="10">
        <v>74</v>
      </c>
      <c r="AK28" s="11">
        <f t="shared" si="2"/>
        <v>8.55851851851852</v>
      </c>
      <c r="AL28" s="12">
        <f t="shared" si="3"/>
        <v>0.21423260231234142</v>
      </c>
      <c r="AM28" s="9">
        <f t="shared" si="4"/>
        <v>2368.5713556369533</v>
      </c>
      <c r="AN28" s="9">
        <f t="shared" si="5"/>
        <v>507.4252052805748</v>
      </c>
      <c r="AO28" s="9">
        <v>75</v>
      </c>
      <c r="AP28" s="9">
        <v>5.8</v>
      </c>
      <c r="AQ28" s="14">
        <v>52</v>
      </c>
      <c r="AR28" s="14">
        <v>90</v>
      </c>
      <c r="AS28" s="14">
        <v>44</v>
      </c>
      <c r="AT28" s="14">
        <v>0</v>
      </c>
      <c r="AU28" s="15">
        <v>98</v>
      </c>
      <c r="AV28" s="15">
        <v>212</v>
      </c>
      <c r="AW28" s="15">
        <v>131</v>
      </c>
      <c r="AX28" s="15">
        <v>13.5</v>
      </c>
      <c r="AY28" s="15">
        <v>124.5</v>
      </c>
      <c r="AZ28" s="15">
        <v>207.2</v>
      </c>
      <c r="BA28" s="15">
        <v>5.8</v>
      </c>
      <c r="BB28" s="9">
        <f t="shared" si="6"/>
        <v>3.2666666666666666</v>
      </c>
      <c r="BC28" s="12">
        <f t="shared" si="7"/>
        <v>0.28373315367085022</v>
      </c>
      <c r="BD28" s="9">
        <f t="shared" si="8"/>
        <v>1955.268156636954</v>
      </c>
      <c r="BE28" s="9">
        <f t="shared" si="9"/>
        <v>554.77440035479287</v>
      </c>
    </row>
    <row r="29" spans="1:57" ht="15" customHeight="1">
      <c r="A29" s="3">
        <v>28</v>
      </c>
      <c r="B29" s="10">
        <v>0</v>
      </c>
      <c r="C29" s="10">
        <v>65</v>
      </c>
      <c r="D29" s="9">
        <v>98</v>
      </c>
      <c r="E29" s="11">
        <v>1.81</v>
      </c>
      <c r="F29" s="11">
        <f t="shared" si="0"/>
        <v>29.913616800463966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9">
        <v>11</v>
      </c>
      <c r="Q29" s="10">
        <v>3</v>
      </c>
      <c r="R29" s="10">
        <v>325100</v>
      </c>
      <c r="S29" s="10">
        <v>12</v>
      </c>
      <c r="T29" s="10">
        <v>1</v>
      </c>
      <c r="U29" s="10">
        <v>103000</v>
      </c>
      <c r="V29" s="12">
        <f t="shared" si="1"/>
        <v>2.1116504854368929</v>
      </c>
      <c r="W29" s="10">
        <v>3</v>
      </c>
      <c r="X29" s="10">
        <v>0</v>
      </c>
      <c r="Y29" s="10">
        <v>12</v>
      </c>
      <c r="Z29" s="10">
        <v>0</v>
      </c>
      <c r="AA29" s="9">
        <v>92</v>
      </c>
      <c r="AB29" s="9">
        <v>128</v>
      </c>
      <c r="AC29" s="9">
        <v>114</v>
      </c>
      <c r="AD29" s="9">
        <v>33.200000000000003</v>
      </c>
      <c r="AE29" s="9">
        <v>263.8</v>
      </c>
      <c r="AF29" s="9">
        <v>335.1</v>
      </c>
      <c r="AG29" s="9">
        <v>5.2</v>
      </c>
      <c r="AH29" s="10">
        <v>87</v>
      </c>
      <c r="AI29" s="10">
        <v>108</v>
      </c>
      <c r="AJ29" s="10">
        <v>106</v>
      </c>
      <c r="AK29" s="11">
        <f t="shared" si="2"/>
        <v>7.5417283950617282</v>
      </c>
      <c r="AL29" s="12">
        <f t="shared" si="3"/>
        <v>0.1984044665059545</v>
      </c>
      <c r="AM29" s="9">
        <f t="shared" si="4"/>
        <v>3573.7132622449872</v>
      </c>
      <c r="AN29" s="9">
        <f t="shared" si="5"/>
        <v>709.04067324097093</v>
      </c>
      <c r="AO29" s="9">
        <v>100</v>
      </c>
      <c r="AP29" s="9">
        <v>5.8</v>
      </c>
      <c r="AQ29" s="10">
        <v>56</v>
      </c>
      <c r="AR29" s="10">
        <v>114</v>
      </c>
      <c r="AS29" s="10">
        <v>24</v>
      </c>
      <c r="AT29" s="10">
        <v>0</v>
      </c>
      <c r="AU29" s="9">
        <v>92</v>
      </c>
      <c r="AV29" s="9">
        <v>132</v>
      </c>
      <c r="AW29" s="9">
        <v>81</v>
      </c>
      <c r="AX29" s="9">
        <v>15.9</v>
      </c>
      <c r="AY29" s="9">
        <v>235.7</v>
      </c>
      <c r="AZ29" s="9">
        <v>186</v>
      </c>
      <c r="BA29" s="9">
        <v>5.5</v>
      </c>
      <c r="BB29" s="9">
        <f t="shared" si="6"/>
        <v>3.6118518518518519</v>
      </c>
      <c r="BC29" s="12">
        <f t="shared" si="7"/>
        <v>0.38606950093822151</v>
      </c>
      <c r="BD29" s="9">
        <f t="shared" si="8"/>
        <v>2444.9955122449869</v>
      </c>
      <c r="BE29" s="9">
        <f t="shared" si="9"/>
        <v>943.93819720861336</v>
      </c>
    </row>
    <row r="30" spans="1:57" ht="15" customHeight="1">
      <c r="A30" s="8">
        <v>29</v>
      </c>
      <c r="B30" s="4">
        <v>0</v>
      </c>
      <c r="C30" s="4">
        <v>78</v>
      </c>
      <c r="D30" s="5">
        <v>66.5</v>
      </c>
      <c r="E30" s="6">
        <v>1.58</v>
      </c>
      <c r="F30" s="6">
        <f t="shared" si="0"/>
        <v>26.63835923730171</v>
      </c>
      <c r="G30" s="4">
        <v>1</v>
      </c>
      <c r="H30" s="4">
        <v>1</v>
      </c>
      <c r="I30" s="4">
        <v>0</v>
      </c>
      <c r="J30" s="4">
        <v>0</v>
      </c>
      <c r="K30" s="4">
        <v>1</v>
      </c>
      <c r="L30" s="4">
        <v>0</v>
      </c>
      <c r="M30" s="4">
        <v>0</v>
      </c>
      <c r="N30" s="4">
        <v>1</v>
      </c>
      <c r="O30" s="4">
        <v>1</v>
      </c>
      <c r="P30" s="5">
        <v>14.5</v>
      </c>
      <c r="Q30" s="4">
        <v>4</v>
      </c>
      <c r="R30" s="4">
        <v>180000</v>
      </c>
      <c r="S30" s="4">
        <v>12</v>
      </c>
      <c r="T30" s="4">
        <v>1</v>
      </c>
      <c r="U30" s="4">
        <v>79000</v>
      </c>
      <c r="V30" s="7">
        <f t="shared" si="1"/>
        <v>1.9936708860759493</v>
      </c>
      <c r="W30" s="4">
        <v>1</v>
      </c>
      <c r="X30" s="4">
        <v>0</v>
      </c>
      <c r="Y30" s="4">
        <v>12</v>
      </c>
      <c r="Z30" s="4">
        <v>2</v>
      </c>
      <c r="AA30" s="5">
        <v>75</v>
      </c>
      <c r="AB30" s="5">
        <v>177</v>
      </c>
      <c r="AC30" s="5">
        <v>179</v>
      </c>
      <c r="AD30" s="5">
        <v>17.8</v>
      </c>
      <c r="AE30" s="5">
        <v>165.4</v>
      </c>
      <c r="AF30" s="5">
        <v>212.8</v>
      </c>
      <c r="AG30" s="5">
        <v>5.4</v>
      </c>
      <c r="AH30" s="4">
        <v>63</v>
      </c>
      <c r="AI30" s="4">
        <v>94</v>
      </c>
      <c r="AJ30" s="4">
        <v>45</v>
      </c>
      <c r="AK30" s="6">
        <f t="shared" si="2"/>
        <v>3.2962962962962963</v>
      </c>
      <c r="AL30" s="7">
        <f t="shared" si="3"/>
        <v>0.24968189563307994</v>
      </c>
      <c r="AM30" s="5">
        <f t="shared" si="4"/>
        <v>2086.2247500520748</v>
      </c>
      <c r="AN30" s="5">
        <f t="shared" si="5"/>
        <v>520.89255030965046</v>
      </c>
      <c r="AO30" s="5">
        <v>60</v>
      </c>
      <c r="AP30" s="5">
        <v>12.9</v>
      </c>
      <c r="AQ30" s="4">
        <v>29</v>
      </c>
      <c r="AR30" s="4">
        <v>34</v>
      </c>
      <c r="AS30" s="4">
        <v>36</v>
      </c>
      <c r="AT30" s="4">
        <v>4</v>
      </c>
      <c r="AU30" s="5">
        <v>83</v>
      </c>
      <c r="AV30" s="5">
        <v>190</v>
      </c>
      <c r="AW30" s="5">
        <v>212</v>
      </c>
      <c r="AX30" s="5">
        <v>33.799999999999997</v>
      </c>
      <c r="AY30" s="5">
        <v>111.4</v>
      </c>
      <c r="AZ30" s="5">
        <v>449.3</v>
      </c>
      <c r="BA30" s="5">
        <v>4.4000000000000004</v>
      </c>
      <c r="BB30" s="5">
        <f t="shared" si="6"/>
        <v>6.9269135802469126</v>
      </c>
      <c r="BC30" s="7">
        <f t="shared" si="7"/>
        <v>0.11076198009648316</v>
      </c>
      <c r="BD30" s="5">
        <f t="shared" si="8"/>
        <v>3580.7067720520749</v>
      </c>
      <c r="BE30" s="5">
        <f t="shared" si="9"/>
        <v>396.60617221737442</v>
      </c>
    </row>
    <row r="31" spans="1:57" ht="15" customHeight="1">
      <c r="A31" s="8">
        <v>30</v>
      </c>
      <c r="B31" s="10">
        <v>1</v>
      </c>
      <c r="C31" s="10">
        <v>74</v>
      </c>
      <c r="D31" s="9">
        <v>79</v>
      </c>
      <c r="E31" s="11">
        <v>1.62</v>
      </c>
      <c r="F31" s="11">
        <f t="shared" si="0"/>
        <v>30.102118579484827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1</v>
      </c>
      <c r="O31" s="10">
        <v>0</v>
      </c>
      <c r="P31" s="9">
        <v>18</v>
      </c>
      <c r="Q31" s="10">
        <v>4</v>
      </c>
      <c r="R31" s="10">
        <v>446200</v>
      </c>
      <c r="S31" s="10">
        <v>19</v>
      </c>
      <c r="T31" s="10">
        <v>1</v>
      </c>
      <c r="U31" s="10">
        <v>105000</v>
      </c>
      <c r="V31" s="12">
        <f t="shared" si="1"/>
        <v>1.1428571428571428</v>
      </c>
      <c r="W31" s="10">
        <v>1</v>
      </c>
      <c r="X31" s="10">
        <v>0</v>
      </c>
      <c r="Y31" s="10">
        <v>24</v>
      </c>
      <c r="Z31" s="10">
        <v>4</v>
      </c>
      <c r="AA31" s="9">
        <v>102</v>
      </c>
      <c r="AB31" s="9">
        <v>258</v>
      </c>
      <c r="AC31" s="9">
        <v>211</v>
      </c>
      <c r="AD31" s="9">
        <v>8.4</v>
      </c>
      <c r="AE31" s="9">
        <v>189.9</v>
      </c>
      <c r="AF31" s="9">
        <v>236.5</v>
      </c>
      <c r="AG31" s="9">
        <v>4.5</v>
      </c>
      <c r="AH31" s="10">
        <v>48</v>
      </c>
      <c r="AI31" s="10">
        <v>16</v>
      </c>
      <c r="AJ31" s="10">
        <v>117</v>
      </c>
      <c r="AK31" s="11">
        <f t="shared" si="2"/>
        <v>2.1155555555555559</v>
      </c>
      <c r="AL31" s="12">
        <f t="shared" si="3"/>
        <v>0.1965749046395312</v>
      </c>
      <c r="AM31" s="9">
        <f t="shared" si="4"/>
        <v>1417.5337670397796</v>
      </c>
      <c r="AN31" s="9">
        <f t="shared" si="5"/>
        <v>278.65156507916009</v>
      </c>
      <c r="AO31" s="9">
        <v>77</v>
      </c>
      <c r="AP31" s="9">
        <v>13.5</v>
      </c>
      <c r="AQ31" s="10">
        <v>36</v>
      </c>
      <c r="AR31" s="10">
        <v>14</v>
      </c>
      <c r="AS31" s="10">
        <v>60</v>
      </c>
      <c r="AT31" s="10">
        <v>4</v>
      </c>
      <c r="AU31" s="9">
        <v>95</v>
      </c>
      <c r="AV31" s="9">
        <v>215</v>
      </c>
      <c r="AW31" s="9">
        <v>222</v>
      </c>
      <c r="AX31" s="9">
        <v>12.8</v>
      </c>
      <c r="AY31" s="9">
        <v>71.599999999999994</v>
      </c>
      <c r="AZ31" s="9">
        <v>78.599999999999994</v>
      </c>
      <c r="BA31" s="9">
        <v>4.3</v>
      </c>
      <c r="BB31" s="9">
        <f t="shared" si="6"/>
        <v>3.0024691358024693</v>
      </c>
      <c r="BC31" s="12">
        <f t="shared" si="7"/>
        <v>0.44765694985576948</v>
      </c>
      <c r="BD31" s="9">
        <f t="shared" si="8"/>
        <v>620.58100403978051</v>
      </c>
      <c r="BE31" s="9">
        <f t="shared" si="9"/>
        <v>277.80739940687909</v>
      </c>
    </row>
    <row r="32" spans="1:57" ht="15" customHeight="1">
      <c r="A32" s="3">
        <v>31</v>
      </c>
      <c r="B32" s="4">
        <v>1</v>
      </c>
      <c r="C32" s="4">
        <v>71</v>
      </c>
      <c r="D32" s="5">
        <v>60</v>
      </c>
      <c r="E32" s="6">
        <v>1.46</v>
      </c>
      <c r="F32" s="6">
        <f t="shared" si="0"/>
        <v>28.147870144492405</v>
      </c>
      <c r="G32" s="4">
        <v>1</v>
      </c>
      <c r="H32" s="4">
        <v>1</v>
      </c>
      <c r="I32" s="4">
        <v>0</v>
      </c>
      <c r="J32" s="4">
        <v>0</v>
      </c>
      <c r="K32" s="4">
        <v>0</v>
      </c>
      <c r="L32" s="4">
        <v>0</v>
      </c>
      <c r="M32" s="4">
        <v>1</v>
      </c>
      <c r="N32" s="4">
        <v>1</v>
      </c>
      <c r="O32" s="4">
        <v>0</v>
      </c>
      <c r="P32" s="5">
        <v>8.6</v>
      </c>
      <c r="Q32" s="4">
        <v>4</v>
      </c>
      <c r="R32" s="4">
        <v>165800</v>
      </c>
      <c r="S32" s="4">
        <v>0</v>
      </c>
      <c r="T32" s="4">
        <v>1</v>
      </c>
      <c r="U32" s="4">
        <v>184000</v>
      </c>
      <c r="V32" s="7">
        <f t="shared" si="1"/>
        <v>0.3125</v>
      </c>
      <c r="W32" s="4">
        <v>1</v>
      </c>
      <c r="X32" s="4">
        <v>1</v>
      </c>
      <c r="Y32" s="4">
        <v>24</v>
      </c>
      <c r="Z32" s="4">
        <v>2</v>
      </c>
      <c r="AA32" s="5">
        <v>96</v>
      </c>
      <c r="AB32" s="5">
        <v>185</v>
      </c>
      <c r="AC32" s="5">
        <v>148</v>
      </c>
      <c r="AD32" s="5">
        <v>16.100000000000001</v>
      </c>
      <c r="AE32" s="5">
        <v>177.1</v>
      </c>
      <c r="AF32" s="5">
        <v>135.5</v>
      </c>
      <c r="AG32" s="5">
        <v>5.7</v>
      </c>
      <c r="AH32" s="4">
        <v>23</v>
      </c>
      <c r="AI32" s="4">
        <v>22</v>
      </c>
      <c r="AJ32" s="4">
        <v>32</v>
      </c>
      <c r="AK32" s="6">
        <f t="shared" si="2"/>
        <v>3.8162962962962967</v>
      </c>
      <c r="AL32" s="7">
        <f t="shared" si="3"/>
        <v>0.36851636714556524</v>
      </c>
      <c r="AM32" s="5">
        <f t="shared" si="4"/>
        <v>1537.8655493443428</v>
      </c>
      <c r="AN32" s="5">
        <f t="shared" si="5"/>
        <v>566.72862540269614</v>
      </c>
      <c r="AO32" s="5">
        <v>58</v>
      </c>
      <c r="AP32" s="5">
        <v>6.3</v>
      </c>
      <c r="AQ32" s="4">
        <v>25</v>
      </c>
      <c r="AR32" s="4">
        <v>16</v>
      </c>
      <c r="AS32" s="4">
        <v>13</v>
      </c>
      <c r="AT32" s="4">
        <v>0</v>
      </c>
      <c r="AU32" s="5">
        <v>92</v>
      </c>
      <c r="AV32" s="5">
        <v>142</v>
      </c>
      <c r="AW32" s="5">
        <v>115</v>
      </c>
      <c r="AX32" s="5">
        <v>13.5</v>
      </c>
      <c r="AY32" s="5">
        <v>128.19999999999999</v>
      </c>
      <c r="AZ32" s="5">
        <v>98.1</v>
      </c>
      <c r="BA32" s="5"/>
      <c r="BB32" s="5">
        <f t="shared" si="6"/>
        <v>3.0666666666666669</v>
      </c>
      <c r="BC32" s="7">
        <f t="shared" si="7"/>
        <v>0.53122977366854307</v>
      </c>
      <c r="BD32" s="5">
        <f t="shared" si="8"/>
        <v>1548.6119633443423</v>
      </c>
      <c r="BE32" s="5">
        <f t="shared" si="9"/>
        <v>822.66878278781303</v>
      </c>
    </row>
    <row r="33" spans="1:57" ht="15" customHeight="1">
      <c r="A33" s="8">
        <v>32</v>
      </c>
      <c r="B33" s="10">
        <v>1</v>
      </c>
      <c r="C33" s="10">
        <v>77</v>
      </c>
      <c r="D33" s="9">
        <v>67</v>
      </c>
      <c r="E33" s="11">
        <v>1.66</v>
      </c>
      <c r="F33" s="11">
        <f t="shared" si="0"/>
        <v>24.314123965742489</v>
      </c>
      <c r="G33" s="10">
        <v>0</v>
      </c>
      <c r="H33" s="10">
        <v>1</v>
      </c>
      <c r="I33" s="10">
        <v>0</v>
      </c>
      <c r="J33" s="10">
        <v>0</v>
      </c>
      <c r="K33" s="10">
        <v>0</v>
      </c>
      <c r="L33" s="10">
        <v>0</v>
      </c>
      <c r="M33" s="10">
        <v>1</v>
      </c>
      <c r="N33" s="10">
        <v>0</v>
      </c>
      <c r="O33" s="10">
        <v>0</v>
      </c>
      <c r="P33" s="9">
        <v>10.4</v>
      </c>
      <c r="Q33" s="10">
        <v>3</v>
      </c>
      <c r="R33" s="10">
        <v>243000</v>
      </c>
      <c r="S33" s="10">
        <v>12</v>
      </c>
      <c r="T33" s="10">
        <v>1</v>
      </c>
      <c r="U33" s="10">
        <v>89000</v>
      </c>
      <c r="V33" s="12">
        <f t="shared" si="1"/>
        <v>1.2640449438202246</v>
      </c>
      <c r="W33" s="10">
        <v>1</v>
      </c>
      <c r="X33" s="10">
        <v>1</v>
      </c>
      <c r="Y33" s="10">
        <v>12</v>
      </c>
      <c r="Z33" s="10">
        <v>0</v>
      </c>
      <c r="AA33" s="9">
        <v>86</v>
      </c>
      <c r="AB33" s="9">
        <v>87</v>
      </c>
      <c r="AC33" s="9">
        <v>85</v>
      </c>
      <c r="AD33" s="9">
        <v>20.100000000000001</v>
      </c>
      <c r="AE33" s="9">
        <v>27.1</v>
      </c>
      <c r="AF33" s="9">
        <v>55.9</v>
      </c>
      <c r="AG33" s="9">
        <v>5.0999999999999996</v>
      </c>
      <c r="AH33" s="10">
        <v>45</v>
      </c>
      <c r="AI33" s="10">
        <v>35</v>
      </c>
      <c r="AJ33" s="10">
        <v>25</v>
      </c>
      <c r="AK33" s="11">
        <f t="shared" si="2"/>
        <v>4.2681481481481489</v>
      </c>
      <c r="AL33" s="12">
        <f t="shared" si="3"/>
        <v>0.78265137705771826</v>
      </c>
      <c r="AM33" s="9">
        <f t="shared" si="4"/>
        <v>1689.1809538011321</v>
      </c>
      <c r="AN33" s="9">
        <f t="shared" si="5"/>
        <v>1322.039799592126</v>
      </c>
      <c r="AO33" s="9">
        <v>67</v>
      </c>
      <c r="AP33" s="9">
        <v>9.5</v>
      </c>
      <c r="AQ33" s="10">
        <v>25</v>
      </c>
      <c r="AR33" s="10">
        <v>13</v>
      </c>
      <c r="AS33" s="10">
        <v>18</v>
      </c>
      <c r="AT33" s="10">
        <v>0</v>
      </c>
      <c r="AU33" s="9">
        <v>89</v>
      </c>
      <c r="AV33" s="9">
        <v>130</v>
      </c>
      <c r="AW33" s="9">
        <v>78</v>
      </c>
      <c r="AX33" s="9">
        <v>11.9</v>
      </c>
      <c r="AY33" s="9">
        <v>201.9</v>
      </c>
      <c r="AZ33" s="9">
        <v>77.400000000000006</v>
      </c>
      <c r="BA33" s="9"/>
      <c r="BB33" s="9">
        <f t="shared" si="6"/>
        <v>2.6150617283950619</v>
      </c>
      <c r="BC33" s="12">
        <f t="shared" si="7"/>
        <v>0.71816822972939276</v>
      </c>
      <c r="BD33" s="9">
        <f t="shared" si="8"/>
        <v>1594.8744808011322</v>
      </c>
      <c r="BE33" s="9">
        <f t="shared" si="9"/>
        <v>1145.3881825175336</v>
      </c>
    </row>
    <row r="34" spans="1:57" ht="15" customHeight="1">
      <c r="A34" s="8">
        <v>33</v>
      </c>
      <c r="B34" s="4">
        <v>0</v>
      </c>
      <c r="C34" s="4">
        <v>76</v>
      </c>
      <c r="D34" s="5">
        <v>78</v>
      </c>
      <c r="E34" s="6">
        <v>1.66</v>
      </c>
      <c r="F34" s="6">
        <f t="shared" ref="F34:F65" si="10">D34/PRODUCT(E34,E34)</f>
        <v>28.305995064595734</v>
      </c>
      <c r="G34" s="4">
        <v>1</v>
      </c>
      <c r="H34" s="4">
        <v>1</v>
      </c>
      <c r="I34" s="4">
        <v>1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5">
        <v>10</v>
      </c>
      <c r="Q34" s="4">
        <v>3</v>
      </c>
      <c r="R34" s="4">
        <v>806100</v>
      </c>
      <c r="S34" s="4">
        <v>0</v>
      </c>
      <c r="T34" s="4">
        <v>2</v>
      </c>
      <c r="U34" s="4">
        <v>216000</v>
      </c>
      <c r="V34" s="7">
        <f t="shared" ref="V34:V65" si="11">((AH34/40)/(U34/1000))*100</f>
        <v>0.94907407407407407</v>
      </c>
      <c r="W34" s="4">
        <v>2</v>
      </c>
      <c r="X34" s="4">
        <v>0</v>
      </c>
      <c r="Y34" s="4">
        <v>12</v>
      </c>
      <c r="Z34" s="4">
        <v>4</v>
      </c>
      <c r="AA34" s="5">
        <v>121</v>
      </c>
      <c r="AB34" s="5">
        <v>227</v>
      </c>
      <c r="AC34" s="5">
        <v>214</v>
      </c>
      <c r="AD34" s="5">
        <v>25.8</v>
      </c>
      <c r="AE34" s="5">
        <v>93.7</v>
      </c>
      <c r="AF34" s="5">
        <v>156.80000000000001</v>
      </c>
      <c r="AG34" s="16">
        <v>6.3</v>
      </c>
      <c r="AH34" s="4">
        <v>82</v>
      </c>
      <c r="AI34" s="4">
        <v>71</v>
      </c>
      <c r="AJ34" s="4">
        <v>48</v>
      </c>
      <c r="AK34" s="6">
        <f t="shared" ref="AK34:AK65" si="12">PRODUCT(AA34,AD34)/405</f>
        <v>7.7081481481481484</v>
      </c>
      <c r="AL34" s="7">
        <f t="shared" ref="AL34:AL65" si="13">2/(((AA34+AC34)/178)*((AD34+AF34)/46.94)+1)</f>
        <v>0.24034984161393838</v>
      </c>
      <c r="AM34" s="5">
        <f t="shared" ref="AM34:AM65" si="14">2032+(4.681*(AD34*6))-(135*(0.05551*AC34))+(0.995*(AF34*6))+(27.99*F34)-(269.1*(0.05551*AA34))</f>
        <v>1073.8490408580349</v>
      </c>
      <c r="AN34" s="5">
        <f t="shared" ref="AN34:AN65" si="15">AM34*AL34</f>
        <v>258.09944688750835</v>
      </c>
      <c r="AO34" s="5">
        <v>76</v>
      </c>
      <c r="AP34" s="5"/>
      <c r="AQ34" s="4">
        <v>30</v>
      </c>
      <c r="AR34" s="4">
        <v>24</v>
      </c>
      <c r="AS34" s="4">
        <v>41</v>
      </c>
      <c r="AT34" s="4">
        <v>3</v>
      </c>
      <c r="AU34" s="5">
        <v>111</v>
      </c>
      <c r="AV34" s="5">
        <v>150</v>
      </c>
      <c r="AW34" s="5">
        <v>140</v>
      </c>
      <c r="AX34" s="5">
        <v>17.8</v>
      </c>
      <c r="AY34" s="5">
        <v>56</v>
      </c>
      <c r="AZ34" s="5">
        <v>97.6</v>
      </c>
      <c r="BA34" s="5">
        <v>5.6</v>
      </c>
      <c r="BB34" s="5">
        <f t="shared" ref="BB34:BB65" si="16">PRODUCT(AU34,AX34)/405</f>
        <v>4.8785185185185194</v>
      </c>
      <c r="BC34" s="7">
        <f t="shared" ref="BC34:BC65" si="17">2/(((AU34+AW34)/178)*((AX34+AZ34)/46.94)+1)</f>
        <v>0.44775770671091014</v>
      </c>
      <c r="BD34" s="5">
        <f t="shared" ref="BD34:BD65" si="18">2032+(4.681*(AX34*6))-(135*(0.05551*AW34))+(0.995*(AZ34*6))+(27.99*F34)-(269.1*(0.05551*AU34))</f>
        <v>1199.6593508580347</v>
      </c>
      <c r="BE34" s="5">
        <f t="shared" ref="BE34:BE65" si="19">BC34*BD34</f>
        <v>537.15671977449279</v>
      </c>
    </row>
    <row r="35" spans="1:57" ht="15" customHeight="1">
      <c r="A35" s="3">
        <v>34</v>
      </c>
      <c r="B35" s="4">
        <v>0</v>
      </c>
      <c r="C35" s="4">
        <v>57</v>
      </c>
      <c r="D35" s="5">
        <v>62</v>
      </c>
      <c r="E35" s="6">
        <v>1.79</v>
      </c>
      <c r="F35" s="6">
        <f t="shared" si="10"/>
        <v>19.350207546580943</v>
      </c>
      <c r="G35" s="4">
        <v>2</v>
      </c>
      <c r="H35" s="4">
        <v>0</v>
      </c>
      <c r="I35" s="4">
        <v>0</v>
      </c>
      <c r="J35" s="4">
        <v>0</v>
      </c>
      <c r="K35" s="4">
        <v>1</v>
      </c>
      <c r="L35" s="4">
        <v>0</v>
      </c>
      <c r="M35" s="4">
        <v>0</v>
      </c>
      <c r="N35" s="4">
        <v>0</v>
      </c>
      <c r="O35" s="4">
        <v>0</v>
      </c>
      <c r="P35" s="5">
        <v>15.7</v>
      </c>
      <c r="Q35" s="4">
        <v>4</v>
      </c>
      <c r="R35" s="4">
        <v>503100</v>
      </c>
      <c r="S35" s="4">
        <v>59</v>
      </c>
      <c r="T35" s="4">
        <v>0</v>
      </c>
      <c r="U35" s="4">
        <v>225000</v>
      </c>
      <c r="V35" s="7">
        <f t="shared" si="11"/>
        <v>1.4222222222222223</v>
      </c>
      <c r="W35" s="4">
        <v>1</v>
      </c>
      <c r="X35" s="4">
        <v>1</v>
      </c>
      <c r="Y35" s="4">
        <v>24</v>
      </c>
      <c r="Z35" s="4">
        <v>0</v>
      </c>
      <c r="AA35" s="5">
        <v>82</v>
      </c>
      <c r="AB35" s="5">
        <v>100</v>
      </c>
      <c r="AC35" s="5">
        <v>79</v>
      </c>
      <c r="AD35" s="5">
        <v>5.9</v>
      </c>
      <c r="AE35" s="5">
        <v>54.4</v>
      </c>
      <c r="AF35" s="5">
        <v>49.7</v>
      </c>
      <c r="AG35" s="5">
        <v>4.9000000000000004</v>
      </c>
      <c r="AH35" s="4">
        <v>128</v>
      </c>
      <c r="AI35" s="4">
        <v>178</v>
      </c>
      <c r="AJ35" s="4">
        <v>113</v>
      </c>
      <c r="AK35" s="6">
        <f t="shared" si="12"/>
        <v>1.194567901234568</v>
      </c>
      <c r="AL35" s="7">
        <f t="shared" si="13"/>
        <v>0.9655467292851645</v>
      </c>
      <c r="AM35" s="5">
        <f t="shared" si="14"/>
        <v>1219.119797228801</v>
      </c>
      <c r="AN35" s="5">
        <f t="shared" si="15"/>
        <v>1177.1171328210617</v>
      </c>
      <c r="AO35" s="5">
        <v>64</v>
      </c>
      <c r="AP35" s="5">
        <v>8.1</v>
      </c>
      <c r="AQ35" s="4">
        <v>30</v>
      </c>
      <c r="AR35" s="4">
        <v>22</v>
      </c>
      <c r="AS35" s="4">
        <v>19</v>
      </c>
      <c r="AT35" s="4">
        <v>0</v>
      </c>
      <c r="AU35" s="5">
        <v>79</v>
      </c>
      <c r="AV35" s="5">
        <v>89</v>
      </c>
      <c r="AW35" s="5">
        <v>62</v>
      </c>
      <c r="AX35" s="5">
        <v>7.8</v>
      </c>
      <c r="AY35" s="5">
        <v>24.2</v>
      </c>
      <c r="AZ35" s="5">
        <v>17.5</v>
      </c>
      <c r="BA35" s="5"/>
      <c r="BB35" s="5">
        <f t="shared" si="16"/>
        <v>1.5214814814814812</v>
      </c>
      <c r="BC35" s="7">
        <f t="shared" si="17"/>
        <v>1.4015912609812273</v>
      </c>
      <c r="BD35" s="5">
        <f t="shared" si="18"/>
        <v>1252.4578702288006</v>
      </c>
      <c r="BE35" s="5">
        <f t="shared" si="19"/>
        <v>1755.4340056598471</v>
      </c>
    </row>
    <row r="36" spans="1:57" ht="15" customHeight="1">
      <c r="A36" s="8">
        <v>35</v>
      </c>
      <c r="B36" s="10">
        <v>1</v>
      </c>
      <c r="C36" s="10">
        <v>77</v>
      </c>
      <c r="D36" s="9">
        <v>80</v>
      </c>
      <c r="E36" s="11">
        <v>1.59</v>
      </c>
      <c r="F36" s="11">
        <f t="shared" si="10"/>
        <v>31.644317867172973</v>
      </c>
      <c r="G36" s="10">
        <v>1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9">
        <v>15.5</v>
      </c>
      <c r="Q36" s="10">
        <v>4</v>
      </c>
      <c r="R36" s="10">
        <v>240500</v>
      </c>
      <c r="S36" s="10">
        <v>41</v>
      </c>
      <c r="T36" s="10">
        <v>2</v>
      </c>
      <c r="U36" s="10">
        <v>82000</v>
      </c>
      <c r="V36" s="12">
        <f t="shared" si="11"/>
        <v>9.6646341463414629</v>
      </c>
      <c r="W36" s="10">
        <v>5</v>
      </c>
      <c r="X36" s="10">
        <v>0</v>
      </c>
      <c r="Y36" s="10">
        <v>12</v>
      </c>
      <c r="Z36" s="10">
        <v>4</v>
      </c>
      <c r="AA36" s="9">
        <v>93</v>
      </c>
      <c r="AB36" s="9">
        <v>240</v>
      </c>
      <c r="AC36" s="9">
        <v>240</v>
      </c>
      <c r="AD36" s="9">
        <v>21.8</v>
      </c>
      <c r="AE36" s="9">
        <v>95.3</v>
      </c>
      <c r="AF36" s="9">
        <v>77.099999999999994</v>
      </c>
      <c r="AG36" s="9">
        <v>5.5</v>
      </c>
      <c r="AH36" s="10">
        <v>317</v>
      </c>
      <c r="AI36" s="10">
        <v>279</v>
      </c>
      <c r="AJ36" s="10">
        <v>46</v>
      </c>
      <c r="AK36" s="11">
        <f t="shared" si="12"/>
        <v>5.0059259259259266</v>
      </c>
      <c r="AL36" s="12">
        <f t="shared" si="13"/>
        <v>0.40472358026419614</v>
      </c>
      <c r="AM36" s="9">
        <f t="shared" si="14"/>
        <v>802.55234410217167</v>
      </c>
      <c r="AN36" s="9">
        <f t="shared" si="15"/>
        <v>324.81185805445404</v>
      </c>
      <c r="AO36" s="9">
        <v>80</v>
      </c>
      <c r="AP36" s="9">
        <v>11.3</v>
      </c>
      <c r="AQ36" s="10">
        <v>32</v>
      </c>
      <c r="AR36" s="10">
        <v>12</v>
      </c>
      <c r="AS36" s="10">
        <v>23</v>
      </c>
      <c r="AT36" s="10">
        <v>4</v>
      </c>
      <c r="AU36" s="9">
        <v>112</v>
      </c>
      <c r="AV36" s="9">
        <v>274</v>
      </c>
      <c r="AW36" s="9">
        <v>272</v>
      </c>
      <c r="AX36" s="9">
        <v>14.7</v>
      </c>
      <c r="AY36" s="9">
        <v>68</v>
      </c>
      <c r="AZ36" s="9">
        <v>123.4</v>
      </c>
      <c r="BA36" s="9"/>
      <c r="BB36" s="9">
        <f t="shared" si="16"/>
        <v>4.065185185185185</v>
      </c>
      <c r="BC36" s="12">
        <f t="shared" si="17"/>
        <v>0.27222357251816875</v>
      </c>
      <c r="BD36" s="9">
        <f t="shared" si="18"/>
        <v>355.93246510217159</v>
      </c>
      <c r="BE36" s="9">
        <f t="shared" si="19"/>
        <v>96.893207225311571</v>
      </c>
    </row>
    <row r="37" spans="1:57" ht="15" customHeight="1">
      <c r="A37" s="8">
        <v>36</v>
      </c>
      <c r="B37" s="10">
        <v>1</v>
      </c>
      <c r="C37" s="10">
        <v>43</v>
      </c>
      <c r="D37" s="9">
        <v>80</v>
      </c>
      <c r="E37" s="11">
        <v>1.58</v>
      </c>
      <c r="F37" s="11">
        <f t="shared" si="10"/>
        <v>32.046146450889275</v>
      </c>
      <c r="G37" s="10">
        <v>2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1</v>
      </c>
      <c r="N37" s="10">
        <v>0</v>
      </c>
      <c r="O37" s="10">
        <v>0</v>
      </c>
      <c r="P37" s="9">
        <v>13.8</v>
      </c>
      <c r="Q37" s="10">
        <v>4</v>
      </c>
      <c r="R37" s="10">
        <v>1588000</v>
      </c>
      <c r="S37" s="10">
        <v>53</v>
      </c>
      <c r="T37" s="10">
        <v>4</v>
      </c>
      <c r="U37" s="10">
        <v>149000</v>
      </c>
      <c r="V37" s="12">
        <f t="shared" si="11"/>
        <v>0.62080536912751683</v>
      </c>
      <c r="W37" s="10">
        <v>1</v>
      </c>
      <c r="X37" s="10">
        <v>1</v>
      </c>
      <c r="Y37" s="10">
        <v>12</v>
      </c>
      <c r="Z37" s="10">
        <v>0</v>
      </c>
      <c r="AA37" s="9">
        <v>81</v>
      </c>
      <c r="AB37" s="9">
        <v>130</v>
      </c>
      <c r="AC37" s="9">
        <v>112</v>
      </c>
      <c r="AD37" s="9">
        <v>13.6</v>
      </c>
      <c r="AE37" s="9">
        <v>46.6</v>
      </c>
      <c r="AF37" s="9">
        <v>59.2</v>
      </c>
      <c r="AG37" s="9">
        <v>4.7</v>
      </c>
      <c r="AH37" s="10">
        <v>37</v>
      </c>
      <c r="AI37" s="10">
        <v>42</v>
      </c>
      <c r="AJ37" s="10">
        <v>30</v>
      </c>
      <c r="AK37" s="11">
        <f t="shared" si="12"/>
        <v>2.7199999999999998</v>
      </c>
      <c r="AL37" s="12">
        <f t="shared" si="13"/>
        <v>0.74582026375407717</v>
      </c>
      <c r="AM37" s="9">
        <f t="shared" si="14"/>
        <v>1615.0970181603905</v>
      </c>
      <c r="AN37" s="9">
        <f t="shared" si="15"/>
        <v>1204.5720840728061</v>
      </c>
      <c r="AO37" s="9">
        <v>81</v>
      </c>
      <c r="AP37" s="9">
        <v>7.4</v>
      </c>
      <c r="AQ37" s="10">
        <v>25</v>
      </c>
      <c r="AR37" s="10">
        <v>27</v>
      </c>
      <c r="AS37" s="10">
        <v>15</v>
      </c>
      <c r="AT37" s="10">
        <v>0</v>
      </c>
      <c r="AU37" s="9">
        <v>88</v>
      </c>
      <c r="AV37" s="9">
        <v>133</v>
      </c>
      <c r="AW37" s="9">
        <v>125</v>
      </c>
      <c r="AX37" s="9">
        <v>14.4</v>
      </c>
      <c r="AY37" s="9">
        <v>74.099999999999994</v>
      </c>
      <c r="AZ37" s="9">
        <v>75.599999999999994</v>
      </c>
      <c r="BA37" s="9"/>
      <c r="BB37" s="9">
        <f t="shared" si="16"/>
        <v>3.1288888888888891</v>
      </c>
      <c r="BC37" s="12">
        <f t="shared" si="17"/>
        <v>0.6071006622266335</v>
      </c>
      <c r="BD37" s="9">
        <f t="shared" si="18"/>
        <v>1533.4895811603906</v>
      </c>
      <c r="BE37" s="9">
        <f t="shared" si="19"/>
        <v>930.98254024011601</v>
      </c>
    </row>
    <row r="38" spans="1:57" ht="15" customHeight="1">
      <c r="A38" s="3">
        <v>37</v>
      </c>
      <c r="B38" s="10">
        <v>0</v>
      </c>
      <c r="C38" s="10">
        <v>52</v>
      </c>
      <c r="D38" s="9">
        <v>78</v>
      </c>
      <c r="E38" s="11">
        <v>1.78</v>
      </c>
      <c r="F38" s="11">
        <f t="shared" si="10"/>
        <v>24.618103774775911</v>
      </c>
      <c r="G38" s="10">
        <v>1</v>
      </c>
      <c r="H38" s="10">
        <v>0</v>
      </c>
      <c r="I38" s="10">
        <v>0</v>
      </c>
      <c r="J38" s="10">
        <v>0</v>
      </c>
      <c r="K38" s="10">
        <v>1</v>
      </c>
      <c r="L38" s="10">
        <v>0</v>
      </c>
      <c r="M38" s="10">
        <v>0</v>
      </c>
      <c r="N38" s="10">
        <v>0</v>
      </c>
      <c r="O38" s="10">
        <v>0</v>
      </c>
      <c r="P38" s="9">
        <v>25.7</v>
      </c>
      <c r="Q38" s="10">
        <v>4</v>
      </c>
      <c r="R38" s="10">
        <v>552100</v>
      </c>
      <c r="S38" s="10">
        <v>0</v>
      </c>
      <c r="T38" s="10">
        <v>2</v>
      </c>
      <c r="U38" s="10">
        <v>120000</v>
      </c>
      <c r="V38" s="12">
        <f t="shared" si="11"/>
        <v>3.208333333333333</v>
      </c>
      <c r="W38" s="10">
        <v>2</v>
      </c>
      <c r="X38" s="10">
        <v>0</v>
      </c>
      <c r="Y38" s="10">
        <v>12</v>
      </c>
      <c r="Z38" s="10">
        <v>2</v>
      </c>
      <c r="AA38" s="9">
        <v>91</v>
      </c>
      <c r="AB38" s="9">
        <v>175</v>
      </c>
      <c r="AC38" s="9">
        <v>146</v>
      </c>
      <c r="AD38" s="9">
        <v>14.8</v>
      </c>
      <c r="AE38" s="9">
        <v>49.6</v>
      </c>
      <c r="AF38" s="9">
        <v>132.1</v>
      </c>
      <c r="AG38" s="9">
        <v>5.5</v>
      </c>
      <c r="AH38" s="10">
        <v>154</v>
      </c>
      <c r="AI38" s="10">
        <v>239</v>
      </c>
      <c r="AJ38" s="10">
        <v>183</v>
      </c>
      <c r="AK38" s="11">
        <f t="shared" si="12"/>
        <v>3.325432098765432</v>
      </c>
      <c r="AL38" s="12">
        <f t="shared" si="13"/>
        <v>0.38708362307513766</v>
      </c>
      <c r="AM38" s="9">
        <f t="shared" si="14"/>
        <v>1471.9339936559779</v>
      </c>
      <c r="AN38" s="9">
        <f t="shared" si="15"/>
        <v>569.76154319181262</v>
      </c>
      <c r="AO38" s="9">
        <v>78</v>
      </c>
      <c r="AP38" s="9">
        <v>12.2</v>
      </c>
      <c r="AQ38" s="10">
        <v>27</v>
      </c>
      <c r="AR38" s="10">
        <v>26</v>
      </c>
      <c r="AS38" s="10">
        <v>33</v>
      </c>
      <c r="AT38" s="10">
        <v>2</v>
      </c>
      <c r="AU38" s="9">
        <v>99</v>
      </c>
      <c r="AV38" s="9">
        <v>134</v>
      </c>
      <c r="AW38" s="9">
        <v>167</v>
      </c>
      <c r="AX38" s="9">
        <v>16.100000000000001</v>
      </c>
      <c r="AY38" s="9">
        <v>50</v>
      </c>
      <c r="AZ38" s="9">
        <v>87.9</v>
      </c>
      <c r="BA38" s="9">
        <v>5.2</v>
      </c>
      <c r="BB38" s="9">
        <f t="shared" si="16"/>
        <v>3.9355555555555557</v>
      </c>
      <c r="BC38" s="12">
        <f t="shared" si="17"/>
        <v>0.46393546574449485</v>
      </c>
      <c r="BD38" s="9">
        <f t="shared" si="18"/>
        <v>967.69901565597775</v>
      </c>
      <c r="BE38" s="9">
        <f t="shared" si="19"/>
        <v>448.94989352884522</v>
      </c>
    </row>
    <row r="39" spans="1:57" ht="15" customHeight="1">
      <c r="A39" s="8">
        <v>38</v>
      </c>
      <c r="B39" s="4">
        <v>0</v>
      </c>
      <c r="C39" s="4">
        <v>63</v>
      </c>
      <c r="D39" s="5">
        <v>115</v>
      </c>
      <c r="E39" s="6">
        <v>1.85</v>
      </c>
      <c r="F39" s="6">
        <f t="shared" si="10"/>
        <v>33.601168736303869</v>
      </c>
      <c r="G39" s="4">
        <v>0</v>
      </c>
      <c r="H39" s="4">
        <v>1</v>
      </c>
      <c r="I39" s="4">
        <v>0</v>
      </c>
      <c r="J39" s="4">
        <v>0</v>
      </c>
      <c r="K39" s="4">
        <v>1</v>
      </c>
      <c r="L39" s="4">
        <v>0</v>
      </c>
      <c r="M39" s="4">
        <v>0</v>
      </c>
      <c r="N39" s="4">
        <v>0</v>
      </c>
      <c r="O39" s="4">
        <v>1</v>
      </c>
      <c r="P39" s="5">
        <v>43.5</v>
      </c>
      <c r="Q39" s="4">
        <v>4</v>
      </c>
      <c r="R39" s="4">
        <v>1200000</v>
      </c>
      <c r="S39" s="4">
        <v>18</v>
      </c>
      <c r="T39" s="4">
        <v>1</v>
      </c>
      <c r="U39" s="4">
        <v>70000</v>
      </c>
      <c r="V39" s="7">
        <f t="shared" si="11"/>
        <v>7.1071428571428559</v>
      </c>
      <c r="W39" s="4">
        <v>1</v>
      </c>
      <c r="X39" s="4">
        <v>0</v>
      </c>
      <c r="Y39" s="4">
        <v>24</v>
      </c>
      <c r="Z39" s="4">
        <v>4</v>
      </c>
      <c r="AA39" s="5">
        <v>119</v>
      </c>
      <c r="AB39" s="5">
        <v>296</v>
      </c>
      <c r="AC39" s="5">
        <v>231</v>
      </c>
      <c r="AD39" s="5">
        <v>25.9</v>
      </c>
      <c r="AE39" s="5">
        <v>13.4</v>
      </c>
      <c r="AF39" s="5">
        <v>121.9</v>
      </c>
      <c r="AG39" s="5">
        <v>6.5</v>
      </c>
      <c r="AH39" s="4">
        <v>199</v>
      </c>
      <c r="AI39" s="4">
        <v>194</v>
      </c>
      <c r="AJ39" s="4">
        <v>148</v>
      </c>
      <c r="AK39" s="6">
        <f t="shared" si="12"/>
        <v>7.6101234567901228</v>
      </c>
      <c r="AL39" s="7">
        <f t="shared" si="13"/>
        <v>0.27811518687093617</v>
      </c>
      <c r="AM39" s="5">
        <f t="shared" si="14"/>
        <v>918.99658392914557</v>
      </c>
      <c r="AN39" s="5">
        <f t="shared" si="15"/>
        <v>255.5869066732063</v>
      </c>
      <c r="AO39" s="5">
        <v>111</v>
      </c>
      <c r="AP39" s="5"/>
      <c r="AQ39" s="4">
        <v>36</v>
      </c>
      <c r="AR39" s="4">
        <v>14</v>
      </c>
      <c r="AS39" s="4">
        <v>36</v>
      </c>
      <c r="AT39" s="4">
        <v>4</v>
      </c>
      <c r="AU39" s="17">
        <v>120</v>
      </c>
      <c r="AV39" s="17">
        <v>235</v>
      </c>
      <c r="AW39" s="17">
        <v>222</v>
      </c>
      <c r="AX39" s="17">
        <v>55.3</v>
      </c>
      <c r="AY39" s="17">
        <v>246.2</v>
      </c>
      <c r="AZ39" s="17">
        <v>549.6</v>
      </c>
      <c r="BA39" s="17">
        <v>5.2</v>
      </c>
      <c r="BB39" s="5">
        <f t="shared" si="16"/>
        <v>16.385185185185186</v>
      </c>
      <c r="BC39" s="7">
        <f t="shared" si="17"/>
        <v>7.7640445303634523E-2</v>
      </c>
      <c r="BD39" s="5">
        <f t="shared" si="18"/>
        <v>4350.6008929291456</v>
      </c>
      <c r="BE39" s="5">
        <f t="shared" si="19"/>
        <v>337.78259066540886</v>
      </c>
    </row>
    <row r="40" spans="1:57" ht="15" customHeight="1">
      <c r="A40" s="8">
        <v>39</v>
      </c>
      <c r="B40" s="4">
        <v>1</v>
      </c>
      <c r="C40" s="4">
        <v>75</v>
      </c>
      <c r="D40" s="5">
        <v>70</v>
      </c>
      <c r="E40" s="6">
        <v>1.55</v>
      </c>
      <c r="F40" s="6">
        <f t="shared" si="10"/>
        <v>29.136316337148799</v>
      </c>
      <c r="G40" s="4">
        <v>0</v>
      </c>
      <c r="H40" s="4">
        <v>1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5"/>
      <c r="Q40" s="4">
        <v>4</v>
      </c>
      <c r="R40" s="4">
        <v>1782000</v>
      </c>
      <c r="S40" s="4">
        <v>0</v>
      </c>
      <c r="T40" s="4">
        <v>1</v>
      </c>
      <c r="U40" s="4">
        <v>224000</v>
      </c>
      <c r="V40" s="7">
        <f t="shared" si="11"/>
        <v>0.89285714285714279</v>
      </c>
      <c r="W40" s="4">
        <v>3</v>
      </c>
      <c r="X40" s="4">
        <v>0</v>
      </c>
      <c r="Y40" s="4">
        <v>12</v>
      </c>
      <c r="Z40" s="4">
        <v>2</v>
      </c>
      <c r="AA40" s="5">
        <v>97</v>
      </c>
      <c r="AB40" s="5">
        <v>253</v>
      </c>
      <c r="AC40" s="5">
        <v>196</v>
      </c>
      <c r="AD40" s="5">
        <v>15.2</v>
      </c>
      <c r="AE40" s="5">
        <v>167.4</v>
      </c>
      <c r="AF40" s="5">
        <v>28.6</v>
      </c>
      <c r="AG40" s="5">
        <v>5.7</v>
      </c>
      <c r="AH40" s="4">
        <v>80</v>
      </c>
      <c r="AI40" s="4">
        <v>72</v>
      </c>
      <c r="AJ40" s="4">
        <v>43</v>
      </c>
      <c r="AK40" s="6">
        <f t="shared" si="12"/>
        <v>3.6404938271604936</v>
      </c>
      <c r="AL40" s="7">
        <f t="shared" si="13"/>
        <v>0.78865736108646489</v>
      </c>
      <c r="AM40" s="5">
        <f t="shared" si="14"/>
        <v>527.41921727679528</v>
      </c>
      <c r="AN40" s="5">
        <f t="shared" si="15"/>
        <v>415.95304808380621</v>
      </c>
      <c r="AO40" s="5">
        <v>68</v>
      </c>
      <c r="AP40" s="5"/>
      <c r="AQ40" s="4">
        <v>19</v>
      </c>
      <c r="AR40" s="4">
        <v>12</v>
      </c>
      <c r="AS40" s="4">
        <v>15</v>
      </c>
      <c r="AT40" s="4">
        <v>0</v>
      </c>
      <c r="AU40" s="5">
        <v>93</v>
      </c>
      <c r="AV40" s="5">
        <v>188</v>
      </c>
      <c r="AW40" s="5">
        <v>112</v>
      </c>
      <c r="AX40" s="5">
        <v>13.1</v>
      </c>
      <c r="AY40" s="5">
        <v>158.80000000000001</v>
      </c>
      <c r="AZ40" s="5">
        <v>180</v>
      </c>
      <c r="BA40" s="5">
        <v>5.8</v>
      </c>
      <c r="BB40" s="5">
        <f t="shared" si="16"/>
        <v>3.0081481481481482</v>
      </c>
      <c r="BC40" s="7">
        <f t="shared" si="17"/>
        <v>0.34856808873940831</v>
      </c>
      <c r="BD40" s="5">
        <f t="shared" si="18"/>
        <v>2061.5309812767946</v>
      </c>
      <c r="BE40" s="5">
        <f t="shared" si="19"/>
        <v>718.58391402072925</v>
      </c>
    </row>
    <row r="41" spans="1:57" ht="15" customHeight="1">
      <c r="A41" s="3">
        <v>40</v>
      </c>
      <c r="B41" s="10">
        <v>0</v>
      </c>
      <c r="C41" s="10">
        <v>52</v>
      </c>
      <c r="D41" s="9">
        <v>82</v>
      </c>
      <c r="E41" s="11">
        <v>1.82</v>
      </c>
      <c r="F41" s="11">
        <f t="shared" si="10"/>
        <v>24.755464315903875</v>
      </c>
      <c r="G41" s="10">
        <v>2</v>
      </c>
      <c r="H41" s="10">
        <v>1</v>
      </c>
      <c r="I41" s="10">
        <v>0</v>
      </c>
      <c r="J41" s="10">
        <v>0</v>
      </c>
      <c r="K41" s="10">
        <v>0</v>
      </c>
      <c r="L41" s="10">
        <v>1</v>
      </c>
      <c r="M41" s="10">
        <v>0</v>
      </c>
      <c r="N41" s="10">
        <v>0</v>
      </c>
      <c r="O41" s="10">
        <v>0</v>
      </c>
      <c r="P41" s="9">
        <v>50.5</v>
      </c>
      <c r="Q41" s="10">
        <v>4</v>
      </c>
      <c r="R41" s="10">
        <v>441552</v>
      </c>
      <c r="S41" s="10">
        <v>27</v>
      </c>
      <c r="T41" s="10">
        <v>4</v>
      </c>
      <c r="U41" s="10">
        <v>57000</v>
      </c>
      <c r="V41" s="12">
        <f t="shared" si="11"/>
        <v>5.3947368421052637</v>
      </c>
      <c r="W41" s="10">
        <v>1</v>
      </c>
      <c r="X41" s="10">
        <v>1</v>
      </c>
      <c r="Y41" s="10">
        <v>12</v>
      </c>
      <c r="Z41" s="10">
        <v>3</v>
      </c>
      <c r="AA41" s="9">
        <v>104</v>
      </c>
      <c r="AB41" s="9">
        <v>209</v>
      </c>
      <c r="AC41" s="9">
        <v>169</v>
      </c>
      <c r="AD41" s="9">
        <v>38.200000000000003</v>
      </c>
      <c r="AE41" s="9">
        <v>740.5</v>
      </c>
      <c r="AF41" s="9">
        <v>334.7</v>
      </c>
      <c r="AG41" s="9">
        <v>4.9000000000000004</v>
      </c>
      <c r="AH41" s="10">
        <v>123</v>
      </c>
      <c r="AI41" s="10">
        <v>115</v>
      </c>
      <c r="AJ41" s="10">
        <v>143</v>
      </c>
      <c r="AK41" s="11">
        <f t="shared" si="12"/>
        <v>9.8093827160493827</v>
      </c>
      <c r="AL41" s="12">
        <f t="shared" si="13"/>
        <v>0.15169836656801355</v>
      </c>
      <c r="AM41" s="9">
        <f t="shared" si="14"/>
        <v>2975.9639322021494</v>
      </c>
      <c r="AN41" s="9">
        <f t="shared" si="15"/>
        <v>451.44886748038869</v>
      </c>
      <c r="AO41" s="9">
        <v>80</v>
      </c>
      <c r="AP41" s="9">
        <v>29.9</v>
      </c>
      <c r="AQ41" s="10">
        <v>34</v>
      </c>
      <c r="AR41" s="10">
        <v>35</v>
      </c>
      <c r="AS41" s="10">
        <v>38</v>
      </c>
      <c r="AT41" s="10">
        <v>0</v>
      </c>
      <c r="AU41" s="9">
        <v>93</v>
      </c>
      <c r="AV41" s="9">
        <v>132</v>
      </c>
      <c r="AW41" s="9">
        <v>99</v>
      </c>
      <c r="AX41" s="9">
        <v>24.5</v>
      </c>
      <c r="AY41" s="9">
        <v>290.39999999999998</v>
      </c>
      <c r="AZ41" s="9">
        <v>62.1</v>
      </c>
      <c r="BA41" s="9"/>
      <c r="BB41" s="9">
        <f t="shared" si="16"/>
        <v>5.6259259259259258</v>
      </c>
      <c r="BC41" s="12">
        <f t="shared" si="17"/>
        <v>0.66889329018849986</v>
      </c>
      <c r="BD41" s="9">
        <f t="shared" si="18"/>
        <v>1652.6483832021497</v>
      </c>
      <c r="BE41" s="9">
        <f t="shared" si="19"/>
        <v>1105.4454145647906</v>
      </c>
    </row>
    <row r="42" spans="1:57" ht="15" customHeight="1">
      <c r="A42" s="8">
        <v>41</v>
      </c>
      <c r="B42" s="4">
        <v>1</v>
      </c>
      <c r="C42" s="4">
        <v>51</v>
      </c>
      <c r="D42" s="5">
        <v>57</v>
      </c>
      <c r="E42" s="6">
        <v>1.56</v>
      </c>
      <c r="F42" s="6">
        <f t="shared" si="10"/>
        <v>23.422090729783037</v>
      </c>
      <c r="G42" s="4">
        <v>1</v>
      </c>
      <c r="H42" s="4">
        <v>0</v>
      </c>
      <c r="I42" s="4">
        <v>0</v>
      </c>
      <c r="J42" s="4">
        <v>0</v>
      </c>
      <c r="K42" s="4">
        <v>1</v>
      </c>
      <c r="L42" s="4">
        <v>1</v>
      </c>
      <c r="M42" s="4">
        <v>0</v>
      </c>
      <c r="N42" s="4">
        <v>1</v>
      </c>
      <c r="O42" s="4">
        <v>0</v>
      </c>
      <c r="P42" s="5">
        <v>11.6</v>
      </c>
      <c r="Q42" s="4">
        <v>3</v>
      </c>
      <c r="R42" s="4">
        <v>1752000</v>
      </c>
      <c r="S42" s="4">
        <v>35</v>
      </c>
      <c r="T42" s="4">
        <v>0</v>
      </c>
      <c r="U42" s="4">
        <v>293000</v>
      </c>
      <c r="V42" s="7">
        <f t="shared" si="11"/>
        <v>0</v>
      </c>
      <c r="W42" s="4">
        <v>1</v>
      </c>
      <c r="X42" s="4">
        <v>1</v>
      </c>
      <c r="Y42" s="4">
        <v>12</v>
      </c>
      <c r="Z42" s="4">
        <v>0</v>
      </c>
      <c r="AA42" s="5">
        <v>97</v>
      </c>
      <c r="AB42" s="5">
        <v>162</v>
      </c>
      <c r="AC42" s="5">
        <v>119</v>
      </c>
      <c r="AD42" s="5">
        <v>13.7</v>
      </c>
      <c r="AE42" s="5">
        <v>20.3</v>
      </c>
      <c r="AF42" s="5">
        <v>80.599999999999994</v>
      </c>
      <c r="AG42" s="5">
        <v>5.5</v>
      </c>
      <c r="AH42" s="4"/>
      <c r="AI42" s="4">
        <v>278</v>
      </c>
      <c r="AJ42" s="4">
        <v>311</v>
      </c>
      <c r="AK42" s="6">
        <f t="shared" si="12"/>
        <v>3.281234567901234</v>
      </c>
      <c r="AL42" s="7">
        <f t="shared" si="13"/>
        <v>0.58176334035646693</v>
      </c>
      <c r="AM42" s="5">
        <f t="shared" si="14"/>
        <v>1212.8154925266272</v>
      </c>
      <c r="AN42" s="5">
        <f t="shared" si="15"/>
        <v>705.5715921683643</v>
      </c>
      <c r="AO42" s="5">
        <v>57</v>
      </c>
      <c r="AP42" s="5">
        <v>5.9</v>
      </c>
      <c r="AQ42" s="4">
        <v>20</v>
      </c>
      <c r="AR42" s="4"/>
      <c r="AS42" s="4">
        <v>26</v>
      </c>
      <c r="AT42" s="4">
        <v>0</v>
      </c>
      <c r="AU42" s="5">
        <v>90</v>
      </c>
      <c r="AV42" s="5">
        <v>114</v>
      </c>
      <c r="AW42" s="5">
        <v>64</v>
      </c>
      <c r="AX42" s="5">
        <v>1.8</v>
      </c>
      <c r="AY42" s="5">
        <v>28.8</v>
      </c>
      <c r="AZ42" s="5">
        <v>10.4</v>
      </c>
      <c r="BA42" s="5"/>
      <c r="BB42" s="5">
        <f t="shared" si="16"/>
        <v>0.4</v>
      </c>
      <c r="BC42" s="7">
        <f t="shared" si="17"/>
        <v>1.6328360425713202</v>
      </c>
      <c r="BD42" s="5">
        <f t="shared" si="18"/>
        <v>976.22402952662696</v>
      </c>
      <c r="BE42" s="5">
        <f t="shared" si="19"/>
        <v>1594.0137810352853</v>
      </c>
    </row>
    <row r="43" spans="1:57" ht="15" customHeight="1">
      <c r="A43" s="8">
        <v>42</v>
      </c>
      <c r="B43" s="10">
        <v>0</v>
      </c>
      <c r="C43" s="10">
        <v>65</v>
      </c>
      <c r="D43" s="9">
        <v>92</v>
      </c>
      <c r="E43" s="11">
        <v>1.74</v>
      </c>
      <c r="F43" s="11">
        <f t="shared" si="10"/>
        <v>30.38710529792575</v>
      </c>
      <c r="G43" s="10">
        <v>1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1</v>
      </c>
      <c r="O43" s="10">
        <v>1</v>
      </c>
      <c r="P43" s="9">
        <v>69.099999999999994</v>
      </c>
      <c r="Q43" s="10">
        <v>4</v>
      </c>
      <c r="R43" s="10">
        <v>219800</v>
      </c>
      <c r="S43" s="10">
        <v>0</v>
      </c>
      <c r="T43" s="10">
        <v>1</v>
      </c>
      <c r="U43" s="10">
        <v>44000</v>
      </c>
      <c r="V43" s="12">
        <f t="shared" si="11"/>
        <v>1.5909090909090908</v>
      </c>
      <c r="W43" s="10">
        <v>5</v>
      </c>
      <c r="X43" s="10">
        <v>0</v>
      </c>
      <c r="Y43" s="10">
        <v>12</v>
      </c>
      <c r="Z43" s="10">
        <v>3</v>
      </c>
      <c r="AA43" s="9">
        <v>117</v>
      </c>
      <c r="AB43" s="9">
        <v>189</v>
      </c>
      <c r="AC43" s="9">
        <v>158</v>
      </c>
      <c r="AD43" s="9">
        <v>20.5</v>
      </c>
      <c r="AE43" s="9">
        <v>103.9</v>
      </c>
      <c r="AF43" s="9">
        <v>169.4</v>
      </c>
      <c r="AG43" s="9">
        <v>5</v>
      </c>
      <c r="AH43" s="10">
        <v>28</v>
      </c>
      <c r="AI43" s="10">
        <v>26</v>
      </c>
      <c r="AJ43" s="10">
        <v>32</v>
      </c>
      <c r="AK43" s="11">
        <f t="shared" si="12"/>
        <v>5.9222222222222225</v>
      </c>
      <c r="AL43" s="12">
        <f t="shared" si="13"/>
        <v>0.27585409973485342</v>
      </c>
      <c r="AM43" s="9">
        <f t="shared" si="14"/>
        <v>1537.8720802889418</v>
      </c>
      <c r="AN43" s="9">
        <f t="shared" si="15"/>
        <v>424.22831821547226</v>
      </c>
      <c r="AO43" s="9">
        <v>93</v>
      </c>
      <c r="AP43" s="9"/>
      <c r="AQ43" s="10">
        <v>30</v>
      </c>
      <c r="AR43" s="10">
        <v>22</v>
      </c>
      <c r="AS43" s="10">
        <v>23</v>
      </c>
      <c r="AT43" s="10">
        <v>4</v>
      </c>
      <c r="AU43" s="9">
        <v>94</v>
      </c>
      <c r="AV43" s="9">
        <v>174</v>
      </c>
      <c r="AW43" s="9">
        <v>215</v>
      </c>
      <c r="AX43" s="9">
        <v>0.4</v>
      </c>
      <c r="AY43" s="9">
        <v>9.3000000000000007</v>
      </c>
      <c r="AZ43" s="9">
        <v>39.799999999999997</v>
      </c>
      <c r="BA43" s="9">
        <v>4.5999999999999996</v>
      </c>
      <c r="BB43" s="9">
        <f t="shared" si="16"/>
        <v>9.2839506172839509E-2</v>
      </c>
      <c r="BC43" s="12">
        <f t="shared" si="17"/>
        <v>0.8042808627952287</v>
      </c>
      <c r="BD43" s="9">
        <f t="shared" si="18"/>
        <v>116.0500732889418</v>
      </c>
      <c r="BE43" s="9">
        <f t="shared" si="19"/>
        <v>93.336853072279638</v>
      </c>
    </row>
    <row r="44" spans="1:57" ht="15" customHeight="1">
      <c r="A44" s="3">
        <v>43</v>
      </c>
      <c r="B44" s="10">
        <v>0</v>
      </c>
      <c r="C44" s="10">
        <v>53</v>
      </c>
      <c r="D44" s="9">
        <v>90</v>
      </c>
      <c r="E44" s="11">
        <v>1.87</v>
      </c>
      <c r="F44" s="11">
        <f t="shared" si="10"/>
        <v>25.737081414967538</v>
      </c>
      <c r="G44" s="10">
        <v>2</v>
      </c>
      <c r="H44" s="10">
        <v>1</v>
      </c>
      <c r="I44" s="10">
        <v>1</v>
      </c>
      <c r="J44" s="10">
        <v>0</v>
      </c>
      <c r="K44" s="10">
        <v>1</v>
      </c>
      <c r="L44" s="10">
        <v>1</v>
      </c>
      <c r="M44" s="10">
        <v>1</v>
      </c>
      <c r="N44" s="10">
        <v>1</v>
      </c>
      <c r="O44" s="10">
        <v>0</v>
      </c>
      <c r="P44" s="9">
        <v>14.3</v>
      </c>
      <c r="Q44" s="10">
        <v>4</v>
      </c>
      <c r="R44" s="10">
        <v>1764000</v>
      </c>
      <c r="S44" s="10">
        <v>0</v>
      </c>
      <c r="T44" s="10">
        <v>3</v>
      </c>
      <c r="U44" s="10">
        <v>135000</v>
      </c>
      <c r="V44" s="12">
        <f t="shared" si="11"/>
        <v>1.7777777777777777</v>
      </c>
      <c r="W44" s="10">
        <v>2</v>
      </c>
      <c r="X44" s="10">
        <v>0</v>
      </c>
      <c r="Y44" s="10">
        <v>24</v>
      </c>
      <c r="Z44" s="10">
        <v>0</v>
      </c>
      <c r="AA44" s="9">
        <v>81</v>
      </c>
      <c r="AB44" s="9">
        <v>120</v>
      </c>
      <c r="AC44" s="9">
        <v>131</v>
      </c>
      <c r="AD44" s="9">
        <v>13.9</v>
      </c>
      <c r="AE44" s="9">
        <v>36.1</v>
      </c>
      <c r="AF44" s="9">
        <v>1.5</v>
      </c>
      <c r="AG44" s="9">
        <v>5.3</v>
      </c>
      <c r="AH44" s="10">
        <v>96</v>
      </c>
      <c r="AI44" s="10">
        <v>134</v>
      </c>
      <c r="AJ44" s="10">
        <v>65</v>
      </c>
      <c r="AK44" s="11">
        <f t="shared" si="12"/>
        <v>2.7800000000000002</v>
      </c>
      <c r="AL44" s="12">
        <f t="shared" si="13"/>
        <v>1.438078092136742</v>
      </c>
      <c r="AM44" s="9">
        <f t="shared" si="14"/>
        <v>960.07993780494166</v>
      </c>
      <c r="AN44" s="9">
        <f t="shared" si="15"/>
        <v>1380.6699252572923</v>
      </c>
      <c r="AO44" s="9">
        <v>94</v>
      </c>
      <c r="AP44" s="9"/>
      <c r="AQ44" s="10">
        <v>27</v>
      </c>
      <c r="AR44" s="10">
        <v>24</v>
      </c>
      <c r="AS44" s="10">
        <v>29</v>
      </c>
      <c r="AT44" s="10">
        <v>0</v>
      </c>
      <c r="AU44" s="9">
        <v>89</v>
      </c>
      <c r="AV44" s="9">
        <v>156</v>
      </c>
      <c r="AW44" s="9">
        <v>109</v>
      </c>
      <c r="AX44" s="9">
        <v>25.9</v>
      </c>
      <c r="AY44" s="9">
        <v>78.3</v>
      </c>
      <c r="AZ44" s="9">
        <v>13.6</v>
      </c>
      <c r="BA44" s="9">
        <v>5.0999999999999996</v>
      </c>
      <c r="BB44" s="9">
        <f t="shared" si="16"/>
        <v>5.6916049382716043</v>
      </c>
      <c r="BC44" s="12">
        <f t="shared" si="17"/>
        <v>1.0330309983976578</v>
      </c>
      <c r="BD44" s="9">
        <f t="shared" si="18"/>
        <v>1414.7117098049414</v>
      </c>
      <c r="BE44" s="9">
        <f t="shared" si="19"/>
        <v>1461.4410500246561</v>
      </c>
    </row>
    <row r="45" spans="1:57" ht="15" customHeight="1">
      <c r="A45" s="8">
        <v>44</v>
      </c>
      <c r="B45" s="4">
        <v>0</v>
      </c>
      <c r="C45" s="4">
        <v>85</v>
      </c>
      <c r="D45" s="5">
        <v>59.5</v>
      </c>
      <c r="E45" s="6">
        <v>1.56</v>
      </c>
      <c r="F45" s="6">
        <f t="shared" si="10"/>
        <v>24.44937541091387</v>
      </c>
      <c r="G45" s="4">
        <v>1</v>
      </c>
      <c r="H45" s="4">
        <v>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5">
        <v>14.8</v>
      </c>
      <c r="Q45" s="4">
        <v>4</v>
      </c>
      <c r="R45" s="4">
        <v>593100</v>
      </c>
      <c r="S45" s="4">
        <v>12</v>
      </c>
      <c r="T45" s="4">
        <v>1</v>
      </c>
      <c r="U45" s="4">
        <v>61000</v>
      </c>
      <c r="V45" s="7">
        <f t="shared" si="11"/>
        <v>2.2540983606557377</v>
      </c>
      <c r="W45" s="4">
        <v>3</v>
      </c>
      <c r="X45" s="4">
        <v>0</v>
      </c>
      <c r="Y45" s="4">
        <v>12</v>
      </c>
      <c r="Z45" s="4">
        <v>4</v>
      </c>
      <c r="AA45" s="5">
        <v>90</v>
      </c>
      <c r="AB45" s="5">
        <v>198</v>
      </c>
      <c r="AC45" s="5">
        <v>219</v>
      </c>
      <c r="AD45" s="5">
        <v>18.899999999999999</v>
      </c>
      <c r="AE45" s="5">
        <v>52.7</v>
      </c>
      <c r="AF45" s="5">
        <v>48.3</v>
      </c>
      <c r="AG45" s="5">
        <v>5.4</v>
      </c>
      <c r="AH45" s="4">
        <v>55</v>
      </c>
      <c r="AI45" s="4">
        <v>37</v>
      </c>
      <c r="AJ45" s="4">
        <v>253</v>
      </c>
      <c r="AK45" s="6">
        <f t="shared" si="12"/>
        <v>4.1999999999999993</v>
      </c>
      <c r="AL45" s="7">
        <f t="shared" si="13"/>
        <v>0.57385203082954339</v>
      </c>
      <c r="AM45" s="5">
        <f t="shared" si="14"/>
        <v>549.96457775147883</v>
      </c>
      <c r="AN45" s="5">
        <f t="shared" si="15"/>
        <v>315.59828982699844</v>
      </c>
      <c r="AO45" s="5">
        <v>62</v>
      </c>
      <c r="AP45" s="5">
        <v>7.6</v>
      </c>
      <c r="AQ45" s="4">
        <v>22</v>
      </c>
      <c r="AR45" s="4">
        <v>9</v>
      </c>
      <c r="AS45" s="4">
        <v>48</v>
      </c>
      <c r="AT45" s="4">
        <v>4</v>
      </c>
      <c r="AU45" s="5">
        <v>105</v>
      </c>
      <c r="AV45" s="5">
        <v>217</v>
      </c>
      <c r="AW45" s="5">
        <v>230</v>
      </c>
      <c r="AX45" s="5">
        <v>11.6</v>
      </c>
      <c r="AY45" s="5">
        <v>56.8</v>
      </c>
      <c r="AZ45" s="5">
        <v>128.4</v>
      </c>
      <c r="BA45" s="5">
        <v>5.6</v>
      </c>
      <c r="BB45" s="5">
        <f t="shared" si="16"/>
        <v>3.0074074074074075</v>
      </c>
      <c r="BC45" s="7">
        <f t="shared" si="17"/>
        <v>0.3024259021574755</v>
      </c>
      <c r="BD45" s="5">
        <f t="shared" si="18"/>
        <v>516.63531275147898</v>
      </c>
      <c r="BE45" s="5">
        <f t="shared" si="19"/>
        <v>156.24390054527552</v>
      </c>
    </row>
    <row r="46" spans="1:57" ht="15" customHeight="1">
      <c r="A46" s="8">
        <v>45</v>
      </c>
      <c r="B46" s="4">
        <v>0</v>
      </c>
      <c r="C46" s="4">
        <v>50</v>
      </c>
      <c r="D46" s="5">
        <v>126</v>
      </c>
      <c r="E46" s="6">
        <v>1.79</v>
      </c>
      <c r="F46" s="6">
        <f t="shared" si="10"/>
        <v>39.324615336599983</v>
      </c>
      <c r="G46" s="4">
        <v>1</v>
      </c>
      <c r="H46" s="4">
        <v>1</v>
      </c>
      <c r="I46" s="4">
        <v>0</v>
      </c>
      <c r="J46" s="4">
        <v>0</v>
      </c>
      <c r="K46" s="4">
        <v>1</v>
      </c>
      <c r="L46" s="4">
        <v>0</v>
      </c>
      <c r="M46" s="4">
        <v>0</v>
      </c>
      <c r="N46" s="4">
        <v>1</v>
      </c>
      <c r="O46" s="4">
        <v>0</v>
      </c>
      <c r="P46" s="5">
        <v>13</v>
      </c>
      <c r="Q46" s="4">
        <v>4</v>
      </c>
      <c r="R46" s="4">
        <v>5692000</v>
      </c>
      <c r="S46" s="4">
        <v>12</v>
      </c>
      <c r="T46" s="4">
        <v>2</v>
      </c>
      <c r="U46" s="4">
        <v>201000</v>
      </c>
      <c r="V46" s="7">
        <f t="shared" si="11"/>
        <v>0.44776119402985076</v>
      </c>
      <c r="W46" s="4">
        <v>0</v>
      </c>
      <c r="X46" s="4">
        <v>1</v>
      </c>
      <c r="Y46" s="4">
        <v>20</v>
      </c>
      <c r="Z46" s="4">
        <v>0</v>
      </c>
      <c r="AA46" s="5">
        <v>93</v>
      </c>
      <c r="AB46" s="5">
        <v>229</v>
      </c>
      <c r="AC46" s="5">
        <v>116</v>
      </c>
      <c r="AD46" s="5">
        <v>47.3</v>
      </c>
      <c r="AE46" s="5">
        <v>337.8</v>
      </c>
      <c r="AF46" s="5">
        <v>259.7</v>
      </c>
      <c r="AG46" s="5">
        <v>5.7</v>
      </c>
      <c r="AH46" s="4">
        <v>36</v>
      </c>
      <c r="AI46" s="4">
        <v>69</v>
      </c>
      <c r="AJ46" s="4">
        <v>53</v>
      </c>
      <c r="AK46" s="6">
        <f t="shared" si="12"/>
        <v>10.86148148148148</v>
      </c>
      <c r="AL46" s="7">
        <f t="shared" si="13"/>
        <v>0.23043335808110277</v>
      </c>
      <c r="AM46" s="5">
        <f t="shared" si="14"/>
        <v>3753.0762702714337</v>
      </c>
      <c r="AN46" s="5">
        <f t="shared" si="15"/>
        <v>864.83396809314695</v>
      </c>
      <c r="AO46" s="5">
        <v>128</v>
      </c>
      <c r="AP46" s="5">
        <v>5.0999999999999996</v>
      </c>
      <c r="AQ46" s="4">
        <v>23</v>
      </c>
      <c r="AR46" s="4">
        <v>43</v>
      </c>
      <c r="AS46" s="4">
        <v>27</v>
      </c>
      <c r="AT46" s="4">
        <v>0</v>
      </c>
      <c r="AU46" s="5">
        <v>92</v>
      </c>
      <c r="AV46" s="5">
        <v>170</v>
      </c>
      <c r="AW46" s="5">
        <v>54</v>
      </c>
      <c r="AX46" s="5">
        <v>45.8</v>
      </c>
      <c r="AY46" s="5">
        <v>291.8</v>
      </c>
      <c r="AZ46" s="5">
        <v>113.1</v>
      </c>
      <c r="BA46" s="5"/>
      <c r="BB46" s="5">
        <f t="shared" si="16"/>
        <v>10.403950617283948</v>
      </c>
      <c r="BC46" s="7">
        <f t="shared" si="17"/>
        <v>0.52957655780181234</v>
      </c>
      <c r="BD46" s="5">
        <f t="shared" si="18"/>
        <v>3315.3017112714333</v>
      </c>
      <c r="BE46" s="5">
        <f t="shared" si="19"/>
        <v>1755.7060683295836</v>
      </c>
    </row>
    <row r="47" spans="1:57" ht="15" customHeight="1">
      <c r="A47" s="3">
        <v>46</v>
      </c>
      <c r="B47" s="4">
        <v>1</v>
      </c>
      <c r="C47" s="4">
        <v>80</v>
      </c>
      <c r="D47" s="5">
        <v>68</v>
      </c>
      <c r="E47" s="6">
        <v>1.58</v>
      </c>
      <c r="F47" s="6">
        <f t="shared" si="10"/>
        <v>27.239224483255885</v>
      </c>
      <c r="G47" s="4">
        <v>1</v>
      </c>
      <c r="H47" s="4">
        <v>1</v>
      </c>
      <c r="I47" s="4">
        <v>1</v>
      </c>
      <c r="J47" s="4">
        <v>0</v>
      </c>
      <c r="K47" s="4">
        <v>0</v>
      </c>
      <c r="L47" s="4">
        <v>0</v>
      </c>
      <c r="M47" s="4">
        <v>0</v>
      </c>
      <c r="N47" s="4">
        <v>1</v>
      </c>
      <c r="O47" s="4">
        <v>0</v>
      </c>
      <c r="P47" s="5">
        <v>56.3</v>
      </c>
      <c r="Q47" s="4">
        <v>4</v>
      </c>
      <c r="R47" s="4">
        <v>137000</v>
      </c>
      <c r="S47" s="4">
        <v>12</v>
      </c>
      <c r="T47" s="4">
        <v>2</v>
      </c>
      <c r="U47" s="4">
        <v>86000</v>
      </c>
      <c r="V47" s="7">
        <f t="shared" si="11"/>
        <v>2.5290697674418601</v>
      </c>
      <c r="W47" s="4">
        <v>2</v>
      </c>
      <c r="X47" s="4">
        <v>0</v>
      </c>
      <c r="Y47" s="4">
        <v>12</v>
      </c>
      <c r="Z47" s="4">
        <v>4</v>
      </c>
      <c r="AA47" s="5">
        <v>88</v>
      </c>
      <c r="AB47" s="5">
        <v>243</v>
      </c>
      <c r="AC47" s="5">
        <v>279</v>
      </c>
      <c r="AD47" s="5">
        <v>25.7</v>
      </c>
      <c r="AE47" s="5">
        <v>154.80000000000001</v>
      </c>
      <c r="AF47" s="5">
        <v>262</v>
      </c>
      <c r="AG47" s="5">
        <v>5.6</v>
      </c>
      <c r="AH47" s="4">
        <v>87</v>
      </c>
      <c r="AI47" s="4">
        <v>72</v>
      </c>
      <c r="AJ47" s="4">
        <v>53</v>
      </c>
      <c r="AK47" s="6">
        <f t="shared" si="12"/>
        <v>5.5841975308641976</v>
      </c>
      <c r="AL47" s="7">
        <f t="shared" si="13"/>
        <v>0.14666018145145365</v>
      </c>
      <c r="AM47" s="5">
        <f t="shared" si="14"/>
        <v>1675.0707352863319</v>
      </c>
      <c r="AN47" s="5">
        <f t="shared" si="15"/>
        <v>245.66617798111332</v>
      </c>
      <c r="AO47" s="5">
        <v>68</v>
      </c>
      <c r="AP47" s="5">
        <v>18.100000000000001</v>
      </c>
      <c r="AQ47" s="4">
        <v>29</v>
      </c>
      <c r="AR47" s="4">
        <v>20</v>
      </c>
      <c r="AS47" s="4">
        <v>40</v>
      </c>
      <c r="AT47" s="4">
        <v>4</v>
      </c>
      <c r="AU47" s="5">
        <v>96</v>
      </c>
      <c r="AV47" s="5">
        <v>229</v>
      </c>
      <c r="AW47" s="5">
        <v>219</v>
      </c>
      <c r="AX47" s="5">
        <v>1.6</v>
      </c>
      <c r="AY47" s="5">
        <v>6</v>
      </c>
      <c r="AZ47" s="5">
        <v>177.6</v>
      </c>
      <c r="BA47" s="5">
        <v>5.8</v>
      </c>
      <c r="BB47" s="5">
        <f t="shared" si="16"/>
        <v>0.3792592592592593</v>
      </c>
      <c r="BC47" s="7">
        <f t="shared" si="17"/>
        <v>0.25786703520745541</v>
      </c>
      <c r="BD47" s="5">
        <f t="shared" si="18"/>
        <v>824.45920728633223</v>
      </c>
      <c r="BE47" s="5">
        <f t="shared" si="19"/>
        <v>212.6008514324154</v>
      </c>
    </row>
    <row r="48" spans="1:57" ht="15" customHeight="1">
      <c r="A48" s="8">
        <v>47</v>
      </c>
      <c r="B48" s="4">
        <v>0</v>
      </c>
      <c r="C48" s="4">
        <v>52</v>
      </c>
      <c r="D48" s="5">
        <v>83</v>
      </c>
      <c r="E48" s="6">
        <v>1.74</v>
      </c>
      <c r="F48" s="6">
        <f t="shared" si="10"/>
        <v>27.414453692693883</v>
      </c>
      <c r="G48" s="4">
        <v>1</v>
      </c>
      <c r="H48" s="4">
        <v>0</v>
      </c>
      <c r="I48" s="4">
        <v>0</v>
      </c>
      <c r="J48" s="4">
        <v>0</v>
      </c>
      <c r="K48" s="4">
        <v>0</v>
      </c>
      <c r="L48" s="4">
        <v>1</v>
      </c>
      <c r="M48" s="4">
        <v>0</v>
      </c>
      <c r="N48" s="4">
        <v>1</v>
      </c>
      <c r="O48" s="4">
        <v>0</v>
      </c>
      <c r="P48" s="5">
        <v>17.600000000000001</v>
      </c>
      <c r="Q48" s="4">
        <v>4</v>
      </c>
      <c r="R48" s="4">
        <v>519000</v>
      </c>
      <c r="S48" s="4">
        <v>12</v>
      </c>
      <c r="T48" s="4">
        <v>3</v>
      </c>
      <c r="U48" s="4">
        <v>115000</v>
      </c>
      <c r="V48" s="7">
        <f t="shared" si="11"/>
        <v>3.7391304347826089</v>
      </c>
      <c r="W48" s="4">
        <v>2</v>
      </c>
      <c r="X48" s="4">
        <v>1</v>
      </c>
      <c r="Y48" s="4">
        <v>24</v>
      </c>
      <c r="Z48" s="4">
        <v>1</v>
      </c>
      <c r="AA48" s="5">
        <v>100</v>
      </c>
      <c r="AB48" s="5">
        <v>183</v>
      </c>
      <c r="AC48" s="5">
        <v>103</v>
      </c>
      <c r="AD48" s="5">
        <v>24</v>
      </c>
      <c r="AE48" s="5">
        <v>173</v>
      </c>
      <c r="AF48" s="5">
        <v>94.3</v>
      </c>
      <c r="AG48" s="5">
        <v>5.0999999999999996</v>
      </c>
      <c r="AH48" s="4">
        <v>172</v>
      </c>
      <c r="AI48" s="4">
        <v>252</v>
      </c>
      <c r="AJ48" s="4">
        <v>119</v>
      </c>
      <c r="AK48" s="6">
        <f t="shared" si="12"/>
        <v>5.9259259259259256</v>
      </c>
      <c r="AL48" s="7">
        <f t="shared" si="13"/>
        <v>0.51623498388333466</v>
      </c>
      <c r="AM48" s="5">
        <f t="shared" si="14"/>
        <v>1770.724908858502</v>
      </c>
      <c r="AN48" s="5">
        <f t="shared" si="15"/>
        <v>914.11014478638799</v>
      </c>
      <c r="AO48" s="5">
        <v>82</v>
      </c>
      <c r="AP48" s="5">
        <v>12</v>
      </c>
      <c r="AQ48" s="4">
        <v>35</v>
      </c>
      <c r="AR48" s="4">
        <v>26</v>
      </c>
      <c r="AS48" s="4">
        <v>33</v>
      </c>
      <c r="AT48" s="4">
        <v>0</v>
      </c>
      <c r="AU48" s="5">
        <v>92</v>
      </c>
      <c r="AV48" s="5">
        <v>163</v>
      </c>
      <c r="AW48" s="5">
        <v>112</v>
      </c>
      <c r="AX48" s="5">
        <v>22.6</v>
      </c>
      <c r="AY48" s="5">
        <v>164</v>
      </c>
      <c r="AZ48" s="5">
        <v>119.2</v>
      </c>
      <c r="BA48" s="5"/>
      <c r="BB48" s="5">
        <f t="shared" si="16"/>
        <v>5.1338271604938281</v>
      </c>
      <c r="BC48" s="7">
        <f t="shared" si="17"/>
        <v>0.44821648322055485</v>
      </c>
      <c r="BD48" s="5">
        <f t="shared" si="18"/>
        <v>1932.1147868585022</v>
      </c>
      <c r="BE48" s="5">
        <f t="shared" si="19"/>
        <v>866.0056949441497</v>
      </c>
    </row>
    <row r="49" spans="1:57" ht="15" customHeight="1">
      <c r="A49" s="8">
        <v>48</v>
      </c>
      <c r="B49" s="10">
        <v>0</v>
      </c>
      <c r="C49" s="10">
        <v>68</v>
      </c>
      <c r="D49" s="9">
        <v>88</v>
      </c>
      <c r="E49" s="11">
        <v>1.8</v>
      </c>
      <c r="F49" s="11">
        <f t="shared" si="10"/>
        <v>27.160493827160494</v>
      </c>
      <c r="G49" s="10">
        <v>0</v>
      </c>
      <c r="H49" s="10">
        <v>1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1</v>
      </c>
      <c r="O49" s="10">
        <v>0</v>
      </c>
      <c r="P49" s="9">
        <v>11.9</v>
      </c>
      <c r="Q49" s="10">
        <v>3</v>
      </c>
      <c r="R49" s="10">
        <v>1416000</v>
      </c>
      <c r="S49" s="10">
        <v>0</v>
      </c>
      <c r="T49" s="10">
        <v>1</v>
      </c>
      <c r="U49" s="10">
        <v>146000</v>
      </c>
      <c r="V49" s="12">
        <f t="shared" si="11"/>
        <v>1.797945205479452</v>
      </c>
      <c r="W49" s="10">
        <v>4</v>
      </c>
      <c r="X49" s="10">
        <v>0</v>
      </c>
      <c r="Y49" s="10">
        <v>12</v>
      </c>
      <c r="Z49" s="10">
        <v>2</v>
      </c>
      <c r="AA49" s="9">
        <v>98</v>
      </c>
      <c r="AB49" s="9">
        <v>218</v>
      </c>
      <c r="AC49" s="9">
        <v>143</v>
      </c>
      <c r="AD49" s="9">
        <v>11.1</v>
      </c>
      <c r="AE49" s="9">
        <v>164.1</v>
      </c>
      <c r="AF49" s="9">
        <v>170.3</v>
      </c>
      <c r="AG49" s="9">
        <v>5.7</v>
      </c>
      <c r="AH49" s="10">
        <v>105</v>
      </c>
      <c r="AI49" s="10">
        <v>140</v>
      </c>
      <c r="AJ49" s="10">
        <v>61</v>
      </c>
      <c r="AK49" s="11">
        <f t="shared" si="12"/>
        <v>2.6859259259259258</v>
      </c>
      <c r="AL49" s="12">
        <f t="shared" si="13"/>
        <v>0.32090968169129624</v>
      </c>
      <c r="AM49" s="9">
        <f t="shared" si="14"/>
        <v>1585.1486542222226</v>
      </c>
      <c r="AN49" s="9">
        <f t="shared" si="15"/>
        <v>508.68955005984009</v>
      </c>
      <c r="AO49" s="9">
        <v>84</v>
      </c>
      <c r="AP49" s="9">
        <v>7.7</v>
      </c>
      <c r="AQ49" s="10">
        <v>35</v>
      </c>
      <c r="AR49" s="10">
        <v>26</v>
      </c>
      <c r="AS49" s="10">
        <v>35</v>
      </c>
      <c r="AT49" s="10">
        <v>0</v>
      </c>
      <c r="AU49" s="9">
        <v>82</v>
      </c>
      <c r="AV49" s="9">
        <v>123</v>
      </c>
      <c r="AW49" s="9">
        <v>123</v>
      </c>
      <c r="AX49" s="9">
        <v>12.3</v>
      </c>
      <c r="AY49" s="9">
        <v>88.6</v>
      </c>
      <c r="AZ49" s="9">
        <v>104.7</v>
      </c>
      <c r="BA49" s="9">
        <v>5.4</v>
      </c>
      <c r="BB49" s="9">
        <f t="shared" si="16"/>
        <v>2.4903703703703703</v>
      </c>
      <c r="BC49" s="12">
        <f t="shared" si="17"/>
        <v>0.51671226506107537</v>
      </c>
      <c r="BD49" s="9">
        <f t="shared" si="18"/>
        <v>1616.1007102222225</v>
      </c>
      <c r="BE49" s="9">
        <f t="shared" si="19"/>
        <v>835.05905854573712</v>
      </c>
    </row>
    <row r="50" spans="1:57" ht="15" customHeight="1">
      <c r="A50" s="3">
        <v>49</v>
      </c>
      <c r="B50" s="10">
        <v>0</v>
      </c>
      <c r="C50" s="10">
        <v>44</v>
      </c>
      <c r="D50" s="9">
        <v>78</v>
      </c>
      <c r="E50" s="11">
        <v>1.68</v>
      </c>
      <c r="F50" s="11">
        <f t="shared" si="10"/>
        <v>27.636054421768712</v>
      </c>
      <c r="G50" s="10">
        <v>0</v>
      </c>
      <c r="H50" s="10">
        <v>1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9">
        <v>3.5</v>
      </c>
      <c r="Q50" s="10">
        <v>0</v>
      </c>
      <c r="R50" s="10">
        <v>1579000</v>
      </c>
      <c r="S50" s="10">
        <v>197</v>
      </c>
      <c r="T50" s="10">
        <v>4</v>
      </c>
      <c r="U50" s="10">
        <v>310000</v>
      </c>
      <c r="V50" s="12">
        <f t="shared" si="11"/>
        <v>0.20161290322580644</v>
      </c>
      <c r="W50" s="10">
        <v>1</v>
      </c>
      <c r="X50" s="10">
        <v>0</v>
      </c>
      <c r="Y50" s="10">
        <v>12</v>
      </c>
      <c r="Z50" s="10">
        <v>0</v>
      </c>
      <c r="AA50" s="9">
        <v>75</v>
      </c>
      <c r="AB50" s="9">
        <v>105</v>
      </c>
      <c r="AC50" s="9">
        <v>87</v>
      </c>
      <c r="AD50" s="9">
        <v>15.5</v>
      </c>
      <c r="AE50" s="9">
        <v>132</v>
      </c>
      <c r="AF50" s="9">
        <v>89.8</v>
      </c>
      <c r="AG50" s="9">
        <v>5.9</v>
      </c>
      <c r="AH50" s="10">
        <v>25</v>
      </c>
      <c r="AI50" s="10">
        <v>22</v>
      </c>
      <c r="AJ50" s="10">
        <v>27</v>
      </c>
      <c r="AK50" s="11">
        <f t="shared" si="12"/>
        <v>2.8703703703703702</v>
      </c>
      <c r="AL50" s="12">
        <f t="shared" si="13"/>
        <v>0.65753886059293487</v>
      </c>
      <c r="AM50" s="9">
        <f t="shared" si="14"/>
        <v>2004.6766382653059</v>
      </c>
      <c r="AN50" s="9">
        <f t="shared" si="15"/>
        <v>1318.1527925822443</v>
      </c>
      <c r="AO50" s="9">
        <v>80.5</v>
      </c>
      <c r="AP50" s="9"/>
      <c r="AQ50" s="10">
        <v>13</v>
      </c>
      <c r="AR50" s="10">
        <v>10</v>
      </c>
      <c r="AS50" s="10">
        <v>13</v>
      </c>
      <c r="AT50" s="10">
        <v>0</v>
      </c>
      <c r="AU50" s="9">
        <v>87</v>
      </c>
      <c r="AV50" s="9">
        <v>104</v>
      </c>
      <c r="AW50" s="9">
        <v>64</v>
      </c>
      <c r="AX50" s="9">
        <v>20.3</v>
      </c>
      <c r="AY50" s="9">
        <v>203.8</v>
      </c>
      <c r="AZ50" s="9">
        <v>29.1</v>
      </c>
      <c r="BA50" s="9">
        <v>5.7</v>
      </c>
      <c r="BB50" s="9">
        <f t="shared" si="16"/>
        <v>4.3607407407407415</v>
      </c>
      <c r="BC50" s="12">
        <f t="shared" si="17"/>
        <v>1.056651018797677</v>
      </c>
      <c r="BD50" s="9">
        <f t="shared" si="18"/>
        <v>1770.2160962653063</v>
      </c>
      <c r="BE50" s="9">
        <f t="shared" si="19"/>
        <v>1870.5006416107826</v>
      </c>
    </row>
    <row r="51" spans="1:57" ht="15" customHeight="1">
      <c r="A51" s="8">
        <v>50</v>
      </c>
      <c r="B51" s="10">
        <v>1</v>
      </c>
      <c r="C51" s="10">
        <v>74</v>
      </c>
      <c r="D51" s="9">
        <v>70</v>
      </c>
      <c r="E51" s="11">
        <v>1.64</v>
      </c>
      <c r="F51" s="11">
        <f t="shared" si="10"/>
        <v>26.026174895895306</v>
      </c>
      <c r="G51" s="10">
        <v>1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9">
        <v>10.4</v>
      </c>
      <c r="Q51" s="10">
        <v>3</v>
      </c>
      <c r="R51" s="10">
        <v>168000</v>
      </c>
      <c r="S51" s="10">
        <v>16</v>
      </c>
      <c r="T51" s="10">
        <v>1</v>
      </c>
      <c r="U51" s="10">
        <v>144000</v>
      </c>
      <c r="V51" s="12">
        <f t="shared" si="11"/>
        <v>0.74652777777777768</v>
      </c>
      <c r="W51" s="10">
        <v>3</v>
      </c>
      <c r="X51" s="10">
        <v>0</v>
      </c>
      <c r="Y51" s="10">
        <v>12</v>
      </c>
      <c r="Z51" s="10">
        <v>0</v>
      </c>
      <c r="AA51" s="9">
        <v>98</v>
      </c>
      <c r="AB51" s="9">
        <v>170</v>
      </c>
      <c r="AC51" s="9">
        <v>70</v>
      </c>
      <c r="AD51" s="9">
        <v>16</v>
      </c>
      <c r="AE51" s="9">
        <v>256.89999999999998</v>
      </c>
      <c r="AF51" s="9">
        <v>38.9</v>
      </c>
      <c r="AG51" s="9">
        <v>5.4</v>
      </c>
      <c r="AH51" s="10">
        <v>43</v>
      </c>
      <c r="AI51" s="10">
        <v>35</v>
      </c>
      <c r="AJ51" s="10">
        <v>37</v>
      </c>
      <c r="AK51" s="11">
        <f t="shared" si="12"/>
        <v>3.8716049382716049</v>
      </c>
      <c r="AL51" s="12">
        <f t="shared" si="13"/>
        <v>0.95062838054625765</v>
      </c>
      <c r="AM51" s="9">
        <f t="shared" si="14"/>
        <v>1453.6135173361101</v>
      </c>
      <c r="AN51" s="9">
        <f t="shared" si="15"/>
        <v>1381.8462639253758</v>
      </c>
      <c r="AO51" s="9">
        <v>69</v>
      </c>
      <c r="AP51" s="9">
        <v>7.6</v>
      </c>
      <c r="AQ51" s="10">
        <v>17</v>
      </c>
      <c r="AR51" s="10">
        <v>9</v>
      </c>
      <c r="AS51" s="10"/>
      <c r="AT51" s="10">
        <v>0</v>
      </c>
      <c r="AU51" s="9">
        <v>89</v>
      </c>
      <c r="AV51" s="9">
        <v>128</v>
      </c>
      <c r="AW51" s="9">
        <v>84</v>
      </c>
      <c r="AX51" s="9">
        <v>11.8</v>
      </c>
      <c r="AY51" s="9">
        <v>128.19999999999999</v>
      </c>
      <c r="AZ51" s="9">
        <v>46.8</v>
      </c>
      <c r="BA51" s="9">
        <v>5.5</v>
      </c>
      <c r="BB51" s="9">
        <f t="shared" si="16"/>
        <v>2.5930864197530865</v>
      </c>
      <c r="BC51" s="12">
        <f t="shared" si="17"/>
        <v>0.90361388451488978</v>
      </c>
      <c r="BD51" s="9">
        <f t="shared" si="18"/>
        <v>1412.3410863361094</v>
      </c>
      <c r="BE51" s="9">
        <f t="shared" si="19"/>
        <v>1276.211015284151</v>
      </c>
    </row>
    <row r="52" spans="1:57" ht="15" customHeight="1">
      <c r="A52" s="8">
        <v>51</v>
      </c>
      <c r="B52" s="10">
        <v>0</v>
      </c>
      <c r="C52" s="10">
        <v>69</v>
      </c>
      <c r="D52" s="9">
        <v>58</v>
      </c>
      <c r="E52" s="11">
        <v>1.66</v>
      </c>
      <c r="F52" s="11">
        <f t="shared" si="10"/>
        <v>21.048047612135289</v>
      </c>
      <c r="G52" s="10">
        <v>1</v>
      </c>
      <c r="H52" s="10">
        <v>1</v>
      </c>
      <c r="I52" s="10">
        <v>1</v>
      </c>
      <c r="J52" s="10">
        <v>0</v>
      </c>
      <c r="K52" s="10">
        <v>0</v>
      </c>
      <c r="L52" s="10">
        <v>0</v>
      </c>
      <c r="M52" s="10">
        <v>1</v>
      </c>
      <c r="N52" s="10">
        <v>0</v>
      </c>
      <c r="O52" s="10">
        <v>0</v>
      </c>
      <c r="P52" s="9">
        <v>12.1</v>
      </c>
      <c r="Q52" s="10">
        <v>4</v>
      </c>
      <c r="R52" s="10">
        <v>131800</v>
      </c>
      <c r="S52" s="10">
        <v>0</v>
      </c>
      <c r="T52" s="10">
        <v>2</v>
      </c>
      <c r="U52" s="10">
        <v>137000</v>
      </c>
      <c r="V52" s="12">
        <f t="shared" si="11"/>
        <v>1.5693430656934306</v>
      </c>
      <c r="W52" s="10">
        <v>2</v>
      </c>
      <c r="X52" s="10">
        <v>0</v>
      </c>
      <c r="Y52" s="10">
        <v>12</v>
      </c>
      <c r="Z52" s="10">
        <v>0</v>
      </c>
      <c r="AA52" s="9">
        <v>86</v>
      </c>
      <c r="AB52" s="9">
        <v>131</v>
      </c>
      <c r="AC52" s="9">
        <v>104</v>
      </c>
      <c r="AD52" s="9">
        <v>16.5</v>
      </c>
      <c r="AE52" s="9">
        <v>224</v>
      </c>
      <c r="AF52" s="9">
        <v>186.1</v>
      </c>
      <c r="AG52" s="9">
        <v>5.4</v>
      </c>
      <c r="AH52" s="10">
        <v>86</v>
      </c>
      <c r="AI52" s="10">
        <v>76</v>
      </c>
      <c r="AJ52" s="10">
        <v>36</v>
      </c>
      <c r="AK52" s="11">
        <f t="shared" si="12"/>
        <v>3.5037037037037035</v>
      </c>
      <c r="AL52" s="12">
        <f t="shared" si="13"/>
        <v>0.35668906186898763</v>
      </c>
      <c r="AM52" s="9">
        <f t="shared" si="14"/>
        <v>2131.5647266636661</v>
      </c>
      <c r="AN52" s="9">
        <f t="shared" si="15"/>
        <v>760.30582266668807</v>
      </c>
      <c r="AO52" s="9">
        <v>59</v>
      </c>
      <c r="AP52" s="9">
        <v>5.4</v>
      </c>
      <c r="AQ52" s="10">
        <v>21</v>
      </c>
      <c r="AR52" s="10">
        <v>6</v>
      </c>
      <c r="AS52" s="10">
        <v>20</v>
      </c>
      <c r="AT52" s="10">
        <v>0</v>
      </c>
      <c r="AU52" s="9">
        <v>78</v>
      </c>
      <c r="AV52" s="9">
        <v>101</v>
      </c>
      <c r="AW52" s="9">
        <v>88</v>
      </c>
      <c r="AX52" s="9">
        <v>12.4</v>
      </c>
      <c r="AY52" s="9">
        <v>18.600000000000001</v>
      </c>
      <c r="AZ52" s="9">
        <v>53.6</v>
      </c>
      <c r="BA52" s="9">
        <v>5.0999999999999996</v>
      </c>
      <c r="BB52" s="9">
        <f t="shared" si="16"/>
        <v>2.3881481481481481</v>
      </c>
      <c r="BC52" s="12">
        <f t="shared" si="17"/>
        <v>0.86532872947059025</v>
      </c>
      <c r="BD52" s="9">
        <f t="shared" si="18"/>
        <v>1464.7906546636668</v>
      </c>
      <c r="BE52" s="9">
        <f t="shared" si="19"/>
        <v>1267.525436140505</v>
      </c>
    </row>
    <row r="53" spans="1:57" ht="15" customHeight="1">
      <c r="A53" s="3">
        <v>52</v>
      </c>
      <c r="B53" s="10">
        <v>1</v>
      </c>
      <c r="C53" s="10">
        <v>78</v>
      </c>
      <c r="D53" s="9">
        <v>58</v>
      </c>
      <c r="E53" s="11">
        <v>1.6</v>
      </c>
      <c r="F53" s="11">
        <f t="shared" si="10"/>
        <v>22.656249999999996</v>
      </c>
      <c r="G53" s="10">
        <v>0</v>
      </c>
      <c r="H53" s="10">
        <v>1</v>
      </c>
      <c r="I53" s="10">
        <v>0</v>
      </c>
      <c r="J53" s="10">
        <v>0</v>
      </c>
      <c r="K53" s="10">
        <v>0</v>
      </c>
      <c r="L53" s="10">
        <v>0</v>
      </c>
      <c r="M53" s="10">
        <v>1</v>
      </c>
      <c r="N53" s="10">
        <v>0</v>
      </c>
      <c r="O53" s="10">
        <v>0</v>
      </c>
      <c r="P53" s="9">
        <v>16</v>
      </c>
      <c r="Q53" s="10">
        <v>4</v>
      </c>
      <c r="R53" s="10">
        <v>2696000</v>
      </c>
      <c r="S53" s="10">
        <v>12</v>
      </c>
      <c r="T53" s="10">
        <v>2</v>
      </c>
      <c r="U53" s="10">
        <v>216000</v>
      </c>
      <c r="V53" s="12">
        <f t="shared" si="11"/>
        <v>1.875</v>
      </c>
      <c r="W53" s="10">
        <v>0</v>
      </c>
      <c r="X53" s="10">
        <v>1</v>
      </c>
      <c r="Y53" s="10">
        <v>24</v>
      </c>
      <c r="Z53" s="10">
        <v>3</v>
      </c>
      <c r="AA53" s="9">
        <v>109</v>
      </c>
      <c r="AB53" s="9">
        <v>202</v>
      </c>
      <c r="AC53" s="9">
        <v>185</v>
      </c>
      <c r="AD53" s="9">
        <v>15.7</v>
      </c>
      <c r="AE53" s="9">
        <v>49.5</v>
      </c>
      <c r="AF53" s="9">
        <v>102.8</v>
      </c>
      <c r="AG53" s="9">
        <v>4.8</v>
      </c>
      <c r="AH53" s="10">
        <v>162</v>
      </c>
      <c r="AI53" s="10">
        <v>182</v>
      </c>
      <c r="AJ53" s="10">
        <v>64</v>
      </c>
      <c r="AK53" s="11">
        <f t="shared" si="12"/>
        <v>4.2254320987654319</v>
      </c>
      <c r="AL53" s="12">
        <f t="shared" si="13"/>
        <v>0.38687123677372393</v>
      </c>
      <c r="AM53" s="9">
        <f t="shared" si="14"/>
        <v>706.23861850000003</v>
      </c>
      <c r="AN53" s="9">
        <f t="shared" si="15"/>
        <v>273.22340779646117</v>
      </c>
      <c r="AO53" s="9">
        <v>63</v>
      </c>
      <c r="AP53" s="9">
        <v>7.2</v>
      </c>
      <c r="AQ53" s="10">
        <v>26</v>
      </c>
      <c r="AR53" s="10">
        <v>20</v>
      </c>
      <c r="AS53" s="10">
        <v>16</v>
      </c>
      <c r="AT53" s="10">
        <v>0</v>
      </c>
      <c r="AU53" s="9">
        <v>94</v>
      </c>
      <c r="AV53" s="9">
        <v>113</v>
      </c>
      <c r="AW53" s="9">
        <v>88</v>
      </c>
      <c r="AX53" s="9">
        <v>22.9</v>
      </c>
      <c r="AY53" s="9">
        <v>16.100000000000001</v>
      </c>
      <c r="AZ53" s="9"/>
      <c r="BA53" s="9"/>
      <c r="BB53" s="9">
        <f t="shared" si="16"/>
        <v>5.3150617283950616</v>
      </c>
      <c r="BC53" s="12">
        <f t="shared" si="17"/>
        <v>1.3343831249720517</v>
      </c>
      <c r="BD53" s="9">
        <f t="shared" si="18"/>
        <v>1245.7113834999998</v>
      </c>
      <c r="BE53" s="9">
        <f t="shared" si="19"/>
        <v>1662.2562487279877</v>
      </c>
    </row>
    <row r="54" spans="1:57" ht="15" customHeight="1">
      <c r="A54" s="8">
        <v>53</v>
      </c>
      <c r="B54" s="10">
        <v>0</v>
      </c>
      <c r="C54" s="10">
        <v>67</v>
      </c>
      <c r="D54" s="9">
        <v>82</v>
      </c>
      <c r="E54" s="11">
        <v>1.64</v>
      </c>
      <c r="F54" s="11">
        <f t="shared" si="10"/>
        <v>30.487804878048784</v>
      </c>
      <c r="G54" s="10">
        <v>1</v>
      </c>
      <c r="H54" s="10">
        <v>1</v>
      </c>
      <c r="I54" s="10">
        <v>1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9">
        <v>11.3</v>
      </c>
      <c r="Q54" s="10">
        <v>3</v>
      </c>
      <c r="R54" s="10">
        <v>7209000</v>
      </c>
      <c r="S54" s="10">
        <v>0</v>
      </c>
      <c r="T54" s="10">
        <v>2</v>
      </c>
      <c r="U54" s="10">
        <v>121000</v>
      </c>
      <c r="V54" s="12">
        <f t="shared" si="11"/>
        <v>0.47520661157024791</v>
      </c>
      <c r="W54" s="10">
        <v>2</v>
      </c>
      <c r="X54" s="10">
        <v>0</v>
      </c>
      <c r="Y54" s="10">
        <v>12</v>
      </c>
      <c r="Z54" s="10">
        <v>4</v>
      </c>
      <c r="AA54" s="9">
        <v>111</v>
      </c>
      <c r="AB54" s="9">
        <v>268</v>
      </c>
      <c r="AC54" s="9">
        <v>249</v>
      </c>
      <c r="AD54" s="9">
        <v>26</v>
      </c>
      <c r="AE54" s="9">
        <v>159.6</v>
      </c>
      <c r="AF54" s="9">
        <v>195.5</v>
      </c>
      <c r="AG54" s="9">
        <v>5.4</v>
      </c>
      <c r="AH54" s="10">
        <v>23</v>
      </c>
      <c r="AI54" s="10">
        <v>29</v>
      </c>
      <c r="AJ54" s="10">
        <v>24</v>
      </c>
      <c r="AK54" s="11">
        <f t="shared" si="12"/>
        <v>7.1259259259259258</v>
      </c>
      <c r="AL54" s="12">
        <f t="shared" si="13"/>
        <v>0.18968816958721529</v>
      </c>
      <c r="AM54" s="9">
        <f t="shared" si="14"/>
        <v>1258.6667575365852</v>
      </c>
      <c r="AN54" s="9">
        <f t="shared" si="15"/>
        <v>238.75419335739016</v>
      </c>
      <c r="AO54" s="9">
        <v>78</v>
      </c>
      <c r="AP54" s="9">
        <v>7.6</v>
      </c>
      <c r="AQ54" s="10">
        <v>19</v>
      </c>
      <c r="AR54" s="10">
        <v>19</v>
      </c>
      <c r="AS54" s="10">
        <v>24</v>
      </c>
      <c r="AT54" s="10">
        <v>2</v>
      </c>
      <c r="AU54" s="9">
        <v>95</v>
      </c>
      <c r="AV54" s="9">
        <v>227</v>
      </c>
      <c r="AW54" s="9">
        <v>146</v>
      </c>
      <c r="AX54" s="9">
        <v>22.5</v>
      </c>
      <c r="AY54" s="9">
        <v>186.5</v>
      </c>
      <c r="AZ54" s="9">
        <v>225.8</v>
      </c>
      <c r="BA54" s="9">
        <v>5.0999999999999996</v>
      </c>
      <c r="BB54" s="9">
        <f t="shared" si="16"/>
        <v>5.2777777777777777</v>
      </c>
      <c r="BC54" s="12">
        <f t="shared" si="17"/>
        <v>0.24503978407997459</v>
      </c>
      <c r="BD54" s="9">
        <f t="shared" si="18"/>
        <v>2352.1271635365856</v>
      </c>
      <c r="BE54" s="9">
        <f t="shared" si="19"/>
        <v>576.364732281648</v>
      </c>
    </row>
    <row r="55" spans="1:57" ht="15" customHeight="1">
      <c r="A55" s="8">
        <v>54</v>
      </c>
      <c r="B55" s="10">
        <v>0</v>
      </c>
      <c r="C55" s="10">
        <v>68</v>
      </c>
      <c r="D55" s="9">
        <v>80</v>
      </c>
      <c r="E55" s="11">
        <v>1.65</v>
      </c>
      <c r="F55" s="11">
        <f t="shared" si="10"/>
        <v>29.384756657483933</v>
      </c>
      <c r="G55" s="10">
        <v>1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1</v>
      </c>
      <c r="O55" s="10">
        <v>0</v>
      </c>
      <c r="P55" s="9">
        <v>10</v>
      </c>
      <c r="Q55" s="10">
        <v>3</v>
      </c>
      <c r="R55" s="10">
        <v>2464000</v>
      </c>
      <c r="S55" s="10">
        <v>25</v>
      </c>
      <c r="T55" s="10">
        <v>1</v>
      </c>
      <c r="U55" s="10">
        <v>156000</v>
      </c>
      <c r="V55" s="12">
        <f t="shared" si="11"/>
        <v>1.2019230769230771</v>
      </c>
      <c r="W55" s="10">
        <v>3</v>
      </c>
      <c r="X55" s="10">
        <v>0</v>
      </c>
      <c r="Y55" s="10">
        <v>12</v>
      </c>
      <c r="Z55" s="10">
        <v>0</v>
      </c>
      <c r="AA55" s="9">
        <v>90</v>
      </c>
      <c r="AB55" s="9">
        <v>226</v>
      </c>
      <c r="AC55" s="9">
        <v>101</v>
      </c>
      <c r="AD55" s="9">
        <v>0.9</v>
      </c>
      <c r="AE55" s="9">
        <v>197.1</v>
      </c>
      <c r="AF55" s="9">
        <v>296.2</v>
      </c>
      <c r="AG55" s="9">
        <v>6.2</v>
      </c>
      <c r="AH55" s="10">
        <v>75</v>
      </c>
      <c r="AI55" s="10">
        <v>101</v>
      </c>
      <c r="AJ55" s="10">
        <v>180</v>
      </c>
      <c r="AK55" s="11">
        <f t="shared" si="12"/>
        <v>0.2</v>
      </c>
      <c r="AL55" s="12">
        <f t="shared" si="13"/>
        <v>0.25668625968527264</v>
      </c>
      <c r="AM55" s="9">
        <f t="shared" si="14"/>
        <v>2546.795198842975</v>
      </c>
      <c r="AN55" s="9">
        <f t="shared" si="15"/>
        <v>653.7273337754134</v>
      </c>
      <c r="AO55" s="9">
        <v>80</v>
      </c>
      <c r="AP55" s="9">
        <v>6.8</v>
      </c>
      <c r="AQ55" s="10">
        <v>23</v>
      </c>
      <c r="AR55" s="10">
        <v>11</v>
      </c>
      <c r="AS55" s="10"/>
      <c r="AT55" s="10">
        <v>0</v>
      </c>
      <c r="AU55" s="9">
        <v>88</v>
      </c>
      <c r="AV55" s="9">
        <v>219</v>
      </c>
      <c r="AW55" s="9">
        <v>129</v>
      </c>
      <c r="AX55" s="9">
        <v>23.7</v>
      </c>
      <c r="AY55" s="9">
        <v>166.2</v>
      </c>
      <c r="AZ55" s="9">
        <v>249.4</v>
      </c>
      <c r="BA55" s="9">
        <v>5.7</v>
      </c>
      <c r="BB55" s="9">
        <f t="shared" si="16"/>
        <v>5.1496296296296293</v>
      </c>
      <c r="BC55" s="12">
        <f t="shared" si="17"/>
        <v>0.24713293882311252</v>
      </c>
      <c r="BD55" s="9">
        <f t="shared" si="18"/>
        <v>2727.8076808429751</v>
      </c>
      <c r="BE55" s="9">
        <f t="shared" si="19"/>
        <v>674.13112871098338</v>
      </c>
    </row>
    <row r="56" spans="1:57" ht="15" customHeight="1">
      <c r="A56" s="3">
        <v>55</v>
      </c>
      <c r="B56" s="10">
        <v>0</v>
      </c>
      <c r="C56" s="10">
        <v>44</v>
      </c>
      <c r="D56" s="9">
        <v>85</v>
      </c>
      <c r="E56" s="11">
        <v>1.76</v>
      </c>
      <c r="F56" s="11">
        <f t="shared" si="10"/>
        <v>27.440599173553721</v>
      </c>
      <c r="G56" s="10">
        <v>1</v>
      </c>
      <c r="H56" s="10">
        <v>0</v>
      </c>
      <c r="I56" s="10">
        <v>0</v>
      </c>
      <c r="J56" s="10">
        <v>0</v>
      </c>
      <c r="K56" s="10">
        <v>1</v>
      </c>
      <c r="L56" s="10">
        <v>1</v>
      </c>
      <c r="M56" s="10">
        <v>0</v>
      </c>
      <c r="N56" s="10">
        <v>0</v>
      </c>
      <c r="O56" s="10">
        <v>0</v>
      </c>
      <c r="P56" s="9">
        <v>13.1</v>
      </c>
      <c r="Q56" s="10">
        <v>4</v>
      </c>
      <c r="R56" s="10">
        <v>1612000</v>
      </c>
      <c r="S56" s="10">
        <v>0</v>
      </c>
      <c r="T56" s="10">
        <v>3</v>
      </c>
      <c r="U56" s="10">
        <v>191000</v>
      </c>
      <c r="V56" s="12">
        <f t="shared" si="11"/>
        <v>0.54973821989528793</v>
      </c>
      <c r="W56" s="10">
        <v>2</v>
      </c>
      <c r="X56" s="10">
        <v>1</v>
      </c>
      <c r="Y56" s="10">
        <v>24</v>
      </c>
      <c r="Z56" s="10">
        <v>0</v>
      </c>
      <c r="AA56" s="9">
        <v>87</v>
      </c>
      <c r="AB56" s="9">
        <v>133</v>
      </c>
      <c r="AC56" s="9">
        <v>78</v>
      </c>
      <c r="AD56" s="9">
        <v>6.3</v>
      </c>
      <c r="AE56" s="9">
        <v>56.3</v>
      </c>
      <c r="AF56" s="9">
        <v>10.4</v>
      </c>
      <c r="AG56" s="9">
        <v>5.2</v>
      </c>
      <c r="AH56" s="10">
        <v>42</v>
      </c>
      <c r="AI56" s="10">
        <v>40</v>
      </c>
      <c r="AJ56" s="10">
        <v>50</v>
      </c>
      <c r="AK56" s="11">
        <f t="shared" si="12"/>
        <v>1.3533333333333335</v>
      </c>
      <c r="AL56" s="12">
        <f t="shared" si="13"/>
        <v>1.5039970047215239</v>
      </c>
      <c r="AM56" s="9">
        <f t="shared" si="14"/>
        <v>1154.9884038677685</v>
      </c>
      <c r="AN56" s="9">
        <f t="shared" si="15"/>
        <v>1737.0990999052176</v>
      </c>
      <c r="AO56" s="9">
        <v>85</v>
      </c>
      <c r="AP56" s="9"/>
      <c r="AQ56" s="10">
        <v>27</v>
      </c>
      <c r="AR56" s="10">
        <v>21</v>
      </c>
      <c r="AS56" s="10">
        <v>26</v>
      </c>
      <c r="AT56" s="10">
        <v>0</v>
      </c>
      <c r="AU56" s="9">
        <v>96</v>
      </c>
      <c r="AV56" s="9">
        <v>103</v>
      </c>
      <c r="AW56" s="9">
        <v>90</v>
      </c>
      <c r="AX56" s="9">
        <v>5.5</v>
      </c>
      <c r="AY56" s="9">
        <v>37.1</v>
      </c>
      <c r="AZ56" s="9">
        <v>37.200000000000003</v>
      </c>
      <c r="BA56" s="9"/>
      <c r="BB56" s="9">
        <f t="shared" si="16"/>
        <v>1.3037037037037038</v>
      </c>
      <c r="BC56" s="12">
        <f t="shared" si="17"/>
        <v>1.0253486420019733</v>
      </c>
      <c r="BD56" s="9">
        <f t="shared" si="18"/>
        <v>1068.1497348677688</v>
      </c>
      <c r="BE56" s="9">
        <f t="shared" si="19"/>
        <v>1095.2258801014345</v>
      </c>
    </row>
    <row r="57" spans="1:57" ht="15" customHeight="1">
      <c r="A57" s="8">
        <v>56</v>
      </c>
      <c r="B57" s="10">
        <v>0</v>
      </c>
      <c r="C57" s="10">
        <v>49</v>
      </c>
      <c r="D57" s="9">
        <v>63</v>
      </c>
      <c r="E57" s="11">
        <v>1.62</v>
      </c>
      <c r="F57" s="11">
        <f t="shared" si="10"/>
        <v>24.005486968449926</v>
      </c>
      <c r="G57" s="10">
        <v>1</v>
      </c>
      <c r="H57" s="10">
        <v>0</v>
      </c>
      <c r="I57" s="10">
        <v>0</v>
      </c>
      <c r="J57" s="10">
        <v>0</v>
      </c>
      <c r="K57" s="10">
        <v>1</v>
      </c>
      <c r="L57" s="10">
        <v>0</v>
      </c>
      <c r="M57" s="10">
        <v>1</v>
      </c>
      <c r="N57" s="10">
        <v>1</v>
      </c>
      <c r="O57" s="10">
        <v>0</v>
      </c>
      <c r="P57" s="9">
        <v>65.2</v>
      </c>
      <c r="Q57" s="10">
        <v>4</v>
      </c>
      <c r="R57" s="10">
        <v>13592</v>
      </c>
      <c r="S57" s="10">
        <v>12</v>
      </c>
      <c r="T57" s="10">
        <v>1</v>
      </c>
      <c r="U57" s="10">
        <v>78000</v>
      </c>
      <c r="V57" s="12">
        <f t="shared" si="11"/>
        <v>4.9679487179487181</v>
      </c>
      <c r="W57" s="10">
        <v>1</v>
      </c>
      <c r="X57" s="10">
        <v>0</v>
      </c>
      <c r="Y57" s="10">
        <v>24</v>
      </c>
      <c r="Z57" s="10">
        <v>4</v>
      </c>
      <c r="AA57" s="9">
        <v>125</v>
      </c>
      <c r="AB57" s="9">
        <v>337</v>
      </c>
      <c r="AC57" s="9">
        <v>300</v>
      </c>
      <c r="AD57" s="9">
        <v>42.6</v>
      </c>
      <c r="AE57" s="9">
        <v>4</v>
      </c>
      <c r="AF57" s="9">
        <v>502.4</v>
      </c>
      <c r="AG57" s="9">
        <v>4.9000000000000004</v>
      </c>
      <c r="AH57" s="10">
        <v>155</v>
      </c>
      <c r="AI57" s="10">
        <v>109</v>
      </c>
      <c r="AJ57" s="10">
        <v>269</v>
      </c>
      <c r="AK57" s="11">
        <f t="shared" si="12"/>
        <v>13.148148148148149</v>
      </c>
      <c r="AL57" s="12">
        <f t="shared" si="13"/>
        <v>6.9633376603548139E-2</v>
      </c>
      <c r="AM57" s="9">
        <f t="shared" si="14"/>
        <v>2784.3325552469132</v>
      </c>
      <c r="AN57" s="9">
        <f t="shared" si="15"/>
        <v>193.88247740902781</v>
      </c>
      <c r="AO57" s="9">
        <v>65</v>
      </c>
      <c r="AP57" s="9">
        <v>24</v>
      </c>
      <c r="AQ57" s="10">
        <v>54</v>
      </c>
      <c r="AR57" s="10">
        <v>44</v>
      </c>
      <c r="AS57" s="10">
        <v>88</v>
      </c>
      <c r="AT57" s="10">
        <v>2</v>
      </c>
      <c r="AU57" s="9">
        <v>98</v>
      </c>
      <c r="AV57" s="9">
        <v>198</v>
      </c>
      <c r="AW57" s="9">
        <v>157</v>
      </c>
      <c r="AX57" s="9">
        <v>10</v>
      </c>
      <c r="AY57" s="9">
        <v>145.19999999999999</v>
      </c>
      <c r="AZ57" s="9">
        <v>216.1</v>
      </c>
      <c r="BA57" s="9">
        <v>4.9000000000000004</v>
      </c>
      <c r="BB57" s="9">
        <f t="shared" si="16"/>
        <v>2.4197530864197532</v>
      </c>
      <c r="BC57" s="12">
        <f t="shared" si="17"/>
        <v>0.25315001389166197</v>
      </c>
      <c r="BD57" s="9">
        <f t="shared" si="18"/>
        <v>1634.4575122469134</v>
      </c>
      <c r="BE57" s="9">
        <f t="shared" si="19"/>
        <v>413.7629419306374</v>
      </c>
    </row>
    <row r="58" spans="1:57" ht="15" customHeight="1">
      <c r="A58" s="8">
        <v>57</v>
      </c>
      <c r="B58" s="4">
        <v>1</v>
      </c>
      <c r="C58" s="4">
        <v>58</v>
      </c>
      <c r="D58" s="5">
        <v>89</v>
      </c>
      <c r="E58" s="6">
        <v>1.75</v>
      </c>
      <c r="F58" s="6">
        <f t="shared" si="10"/>
        <v>29.061224489795919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5"/>
      <c r="Q58" s="4">
        <v>3</v>
      </c>
      <c r="R58" s="4">
        <v>505000</v>
      </c>
      <c r="S58" s="4">
        <v>94</v>
      </c>
      <c r="T58" s="4">
        <v>1</v>
      </c>
      <c r="U58" s="4">
        <v>171000</v>
      </c>
      <c r="V58" s="7">
        <f t="shared" si="11"/>
        <v>0.95029239766081863</v>
      </c>
      <c r="W58" s="4">
        <v>3</v>
      </c>
      <c r="X58" s="4">
        <v>0</v>
      </c>
      <c r="Y58" s="4">
        <v>12</v>
      </c>
      <c r="Z58" s="4">
        <v>0</v>
      </c>
      <c r="AA58" s="5">
        <v>96</v>
      </c>
      <c r="AB58" s="5">
        <v>145</v>
      </c>
      <c r="AC58" s="5">
        <v>119</v>
      </c>
      <c r="AD58" s="5">
        <v>23.3</v>
      </c>
      <c r="AE58" s="5">
        <v>164.8</v>
      </c>
      <c r="AF58" s="5">
        <v>92.6</v>
      </c>
      <c r="AG58" s="5">
        <v>5</v>
      </c>
      <c r="AH58" s="4">
        <v>65</v>
      </c>
      <c r="AI58" s="4">
        <v>113</v>
      </c>
      <c r="AJ58" s="4">
        <v>21</v>
      </c>
      <c r="AK58" s="6">
        <f t="shared" si="12"/>
        <v>5.5229629629629633</v>
      </c>
      <c r="AL58" s="7">
        <f t="shared" si="13"/>
        <v>0.50221585618964104</v>
      </c>
      <c r="AM58" s="5">
        <f t="shared" si="14"/>
        <v>1726.858187469388</v>
      </c>
      <c r="AN58" s="5">
        <f t="shared" si="15"/>
        <v>867.25556313803031</v>
      </c>
      <c r="AO58" s="5">
        <v>89</v>
      </c>
      <c r="AP58" s="5">
        <v>5.4</v>
      </c>
      <c r="AQ58" s="4">
        <v>20</v>
      </c>
      <c r="AR58" s="4">
        <v>13</v>
      </c>
      <c r="AS58" s="4">
        <v>15</v>
      </c>
      <c r="AT58" s="4">
        <v>0</v>
      </c>
      <c r="AU58" s="5">
        <v>83</v>
      </c>
      <c r="AV58" s="5">
        <v>116</v>
      </c>
      <c r="AW58" s="5">
        <v>121</v>
      </c>
      <c r="AX58" s="5">
        <v>19.100000000000001</v>
      </c>
      <c r="AY58" s="5">
        <v>124.6</v>
      </c>
      <c r="AZ58" s="5">
        <v>51.8</v>
      </c>
      <c r="BA58" s="5">
        <v>4.7</v>
      </c>
      <c r="BB58" s="5">
        <f t="shared" si="16"/>
        <v>3.9143209876543215</v>
      </c>
      <c r="BC58" s="7">
        <f t="shared" si="17"/>
        <v>0.73231511394930182</v>
      </c>
      <c r="BD58" s="5">
        <f t="shared" si="18"/>
        <v>1544.523920469388</v>
      </c>
      <c r="BE58" s="5">
        <f t="shared" si="19"/>
        <v>1131.0782108159624</v>
      </c>
    </row>
    <row r="59" spans="1:57" ht="15" customHeight="1">
      <c r="A59" s="3">
        <v>58</v>
      </c>
      <c r="B59" s="4">
        <v>0</v>
      </c>
      <c r="C59" s="4">
        <v>66</v>
      </c>
      <c r="D59" s="5">
        <v>84</v>
      </c>
      <c r="E59" s="6">
        <v>1.85</v>
      </c>
      <c r="F59" s="6">
        <f t="shared" si="10"/>
        <v>24.543462381300216</v>
      </c>
      <c r="G59" s="4">
        <v>2</v>
      </c>
      <c r="H59" s="4">
        <v>1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1</v>
      </c>
      <c r="O59" s="4">
        <v>0</v>
      </c>
      <c r="P59" s="5">
        <v>10.9</v>
      </c>
      <c r="Q59" s="4">
        <v>3</v>
      </c>
      <c r="R59" s="4">
        <v>1807000</v>
      </c>
      <c r="S59" s="4">
        <v>12</v>
      </c>
      <c r="T59" s="4">
        <v>1</v>
      </c>
      <c r="U59" s="4">
        <v>258000</v>
      </c>
      <c r="V59" s="7">
        <f t="shared" si="11"/>
        <v>0.27131782945736432</v>
      </c>
      <c r="W59" s="4">
        <v>3</v>
      </c>
      <c r="X59" s="4">
        <v>0</v>
      </c>
      <c r="Y59" s="4">
        <v>12</v>
      </c>
      <c r="Z59" s="4">
        <v>1</v>
      </c>
      <c r="AA59" s="5">
        <v>101</v>
      </c>
      <c r="AB59" s="5">
        <v>190</v>
      </c>
      <c r="AC59" s="5">
        <v>138</v>
      </c>
      <c r="AD59" s="5">
        <v>10.9</v>
      </c>
      <c r="AE59" s="5">
        <v>134.19999999999999</v>
      </c>
      <c r="AF59" s="5">
        <v>79.3</v>
      </c>
      <c r="AG59" s="5">
        <v>5.3</v>
      </c>
      <c r="AH59" s="4">
        <v>28</v>
      </c>
      <c r="AI59" s="4">
        <v>40</v>
      </c>
      <c r="AJ59" s="4">
        <v>15</v>
      </c>
      <c r="AK59" s="6">
        <f t="shared" si="12"/>
        <v>2.718271604938272</v>
      </c>
      <c r="AL59" s="7">
        <f t="shared" si="13"/>
        <v>0.55863915231844752</v>
      </c>
      <c r="AM59" s="5">
        <f t="shared" si="14"/>
        <v>955.66677105259282</v>
      </c>
      <c r="AN59" s="5">
        <f t="shared" si="15"/>
        <v>533.87287487972833</v>
      </c>
      <c r="AO59" s="5">
        <v>80</v>
      </c>
      <c r="AP59" s="5">
        <v>10.9</v>
      </c>
      <c r="AQ59" s="4">
        <v>15</v>
      </c>
      <c r="AR59" s="4">
        <v>9</v>
      </c>
      <c r="AS59" s="4">
        <v>7</v>
      </c>
      <c r="AT59" s="4">
        <v>0</v>
      </c>
      <c r="AU59" s="5">
        <v>93</v>
      </c>
      <c r="AV59" s="5">
        <v>174</v>
      </c>
      <c r="AW59" s="5">
        <v>86</v>
      </c>
      <c r="AX59" s="5">
        <v>11.9</v>
      </c>
      <c r="AY59" s="5">
        <v>133.6</v>
      </c>
      <c r="AZ59" s="5">
        <v>41.5</v>
      </c>
      <c r="BA59" s="5">
        <v>4.9000000000000004</v>
      </c>
      <c r="BB59" s="5">
        <f t="shared" si="16"/>
        <v>2.7325925925925927</v>
      </c>
      <c r="BC59" s="7">
        <f t="shared" si="17"/>
        <v>0.93282988871224159</v>
      </c>
      <c r="BD59" s="5">
        <f t="shared" si="18"/>
        <v>1267.2688990525928</v>
      </c>
      <c r="BE59" s="5">
        <f t="shared" si="19"/>
        <v>1182.1463060717151</v>
      </c>
    </row>
    <row r="60" spans="1:57" ht="15" customHeight="1">
      <c r="A60" s="8">
        <v>59</v>
      </c>
      <c r="B60" s="4">
        <v>0</v>
      </c>
      <c r="C60" s="4">
        <v>67</v>
      </c>
      <c r="D60" s="5">
        <v>79</v>
      </c>
      <c r="E60" s="6">
        <v>1.73</v>
      </c>
      <c r="F60" s="6">
        <f t="shared" si="10"/>
        <v>26.395803401383272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5">
        <v>6.8</v>
      </c>
      <c r="Q60" s="4">
        <v>1</v>
      </c>
      <c r="R60" s="4">
        <v>949</v>
      </c>
      <c r="S60" s="4">
        <v>0</v>
      </c>
      <c r="T60" s="4">
        <v>1</v>
      </c>
      <c r="U60" s="4">
        <v>193000</v>
      </c>
      <c r="V60" s="7">
        <f t="shared" si="11"/>
        <v>0.32383419689119169</v>
      </c>
      <c r="W60" s="4">
        <v>1</v>
      </c>
      <c r="X60" s="4">
        <v>0</v>
      </c>
      <c r="Y60" s="4">
        <v>12</v>
      </c>
      <c r="Z60" s="4">
        <v>0</v>
      </c>
      <c r="AA60" s="5">
        <v>87</v>
      </c>
      <c r="AB60" s="5">
        <v>185</v>
      </c>
      <c r="AC60" s="5">
        <v>130</v>
      </c>
      <c r="AD60" s="5">
        <v>16.600000000000001</v>
      </c>
      <c r="AE60" s="5">
        <v>110.1</v>
      </c>
      <c r="AF60" s="5">
        <v>103</v>
      </c>
      <c r="AG60" s="5">
        <v>5.5</v>
      </c>
      <c r="AH60" s="4">
        <v>25</v>
      </c>
      <c r="AI60" s="4">
        <v>26</v>
      </c>
      <c r="AJ60" s="4">
        <v>39</v>
      </c>
      <c r="AK60" s="6">
        <f t="shared" si="12"/>
        <v>3.5659259259259262</v>
      </c>
      <c r="AL60" s="7">
        <f t="shared" si="13"/>
        <v>0.48706968414842727</v>
      </c>
      <c r="AM60" s="5">
        <f t="shared" si="14"/>
        <v>1578.1721702047178</v>
      </c>
      <c r="AN60" s="5">
        <f t="shared" si="15"/>
        <v>768.67982047344992</v>
      </c>
      <c r="AO60" s="5">
        <v>78</v>
      </c>
      <c r="AP60" s="5"/>
      <c r="AQ60" s="4">
        <v>23</v>
      </c>
      <c r="AR60" s="4">
        <v>17</v>
      </c>
      <c r="AS60" s="4">
        <v>29</v>
      </c>
      <c r="AT60" s="4">
        <v>0</v>
      </c>
      <c r="AU60" s="5">
        <v>86</v>
      </c>
      <c r="AV60" s="5">
        <v>156</v>
      </c>
      <c r="AW60" s="5">
        <v>91</v>
      </c>
      <c r="AX60" s="5">
        <v>16.7</v>
      </c>
      <c r="AY60" s="5">
        <v>113.7</v>
      </c>
      <c r="AZ60" s="5">
        <v>84.6</v>
      </c>
      <c r="BA60" s="5">
        <v>5.2</v>
      </c>
      <c r="BB60" s="5">
        <f t="shared" si="16"/>
        <v>3.5461728395061729</v>
      </c>
      <c r="BC60" s="7">
        <f t="shared" si="17"/>
        <v>0.63573798706659435</v>
      </c>
      <c r="BD60" s="5">
        <f t="shared" si="18"/>
        <v>1778.3306612047177</v>
      </c>
      <c r="BE60" s="5">
        <f t="shared" si="19"/>
        <v>1130.552354893093</v>
      </c>
    </row>
    <row r="61" spans="1:57" ht="15" customHeight="1">
      <c r="A61" s="8">
        <v>60</v>
      </c>
      <c r="B61" s="10">
        <v>1</v>
      </c>
      <c r="C61" s="10">
        <v>68</v>
      </c>
      <c r="D61" s="9">
        <v>49</v>
      </c>
      <c r="E61" s="11">
        <v>1.53</v>
      </c>
      <c r="F61" s="11">
        <f t="shared" si="10"/>
        <v>20.932120124738347</v>
      </c>
      <c r="G61" s="10">
        <v>0</v>
      </c>
      <c r="H61" s="10">
        <v>1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9">
        <v>11</v>
      </c>
      <c r="Q61" s="10">
        <v>3</v>
      </c>
      <c r="R61" s="10">
        <v>522000</v>
      </c>
      <c r="S61" s="10">
        <v>15</v>
      </c>
      <c r="T61" s="10">
        <v>1</v>
      </c>
      <c r="U61" s="10">
        <v>150000</v>
      </c>
      <c r="V61" s="12">
        <f t="shared" si="11"/>
        <v>1.8666666666666665</v>
      </c>
      <c r="W61" s="10">
        <v>3</v>
      </c>
      <c r="X61" s="10">
        <v>0</v>
      </c>
      <c r="Y61" s="10">
        <v>12</v>
      </c>
      <c r="Z61" s="10">
        <v>2</v>
      </c>
      <c r="AA61" s="9">
        <v>99</v>
      </c>
      <c r="AB61" s="9">
        <v>242</v>
      </c>
      <c r="AC61" s="9">
        <v>170</v>
      </c>
      <c r="AD61" s="9">
        <v>18.600000000000001</v>
      </c>
      <c r="AE61" s="9">
        <v>143.4</v>
      </c>
      <c r="AF61" s="9">
        <v>216</v>
      </c>
      <c r="AG61" s="9">
        <v>5.8</v>
      </c>
      <c r="AH61" s="10">
        <v>112</v>
      </c>
      <c r="AI61" s="10">
        <v>77</v>
      </c>
      <c r="AJ61" s="10">
        <v>121</v>
      </c>
      <c r="AK61" s="11">
        <f t="shared" si="12"/>
        <v>4.5466666666666669</v>
      </c>
      <c r="AL61" s="12">
        <f t="shared" si="13"/>
        <v>0.23383716712713981</v>
      </c>
      <c r="AM61" s="9">
        <f t="shared" si="14"/>
        <v>1677.0187832914266</v>
      </c>
      <c r="AN61" s="9">
        <f t="shared" si="15"/>
        <v>392.14932150387</v>
      </c>
      <c r="AO61" s="9">
        <v>49</v>
      </c>
      <c r="AP61" s="9">
        <v>5.3</v>
      </c>
      <c r="AQ61" s="10">
        <v>30</v>
      </c>
      <c r="AR61" s="10">
        <v>20</v>
      </c>
      <c r="AS61" s="10">
        <v>20</v>
      </c>
      <c r="AT61" s="10">
        <v>2</v>
      </c>
      <c r="AU61" s="9">
        <v>92</v>
      </c>
      <c r="AV61" s="9">
        <v>165</v>
      </c>
      <c r="AW61" s="9">
        <v>156</v>
      </c>
      <c r="AX61" s="9">
        <v>11.6</v>
      </c>
      <c r="AY61" s="9">
        <v>55.9</v>
      </c>
      <c r="AZ61" s="9">
        <v>137</v>
      </c>
      <c r="BA61" s="9">
        <v>5.5</v>
      </c>
      <c r="BB61" s="9">
        <f t="shared" si="16"/>
        <v>2.6350617283950619</v>
      </c>
      <c r="BC61" s="12">
        <f t="shared" si="17"/>
        <v>0.36963802078033769</v>
      </c>
      <c r="BD61" s="9">
        <f t="shared" si="18"/>
        <v>1218.2648702914262</v>
      </c>
      <c r="BE61" s="9">
        <f t="shared" si="19"/>
        <v>450.31701544073758</v>
      </c>
    </row>
    <row r="62" spans="1:57" ht="15" customHeight="1">
      <c r="A62" s="3">
        <v>61</v>
      </c>
      <c r="B62" s="4">
        <v>0</v>
      </c>
      <c r="C62" s="4">
        <v>70</v>
      </c>
      <c r="D62" s="5">
        <v>82.5</v>
      </c>
      <c r="E62" s="6">
        <v>1.66</v>
      </c>
      <c r="F62" s="6">
        <f t="shared" si="10"/>
        <v>29.939033241399333</v>
      </c>
      <c r="G62" s="4">
        <v>1</v>
      </c>
      <c r="H62" s="4">
        <v>1</v>
      </c>
      <c r="I62" s="4">
        <v>0</v>
      </c>
      <c r="J62" s="4">
        <v>0</v>
      </c>
      <c r="K62" s="4">
        <v>1</v>
      </c>
      <c r="L62" s="4">
        <v>0</v>
      </c>
      <c r="M62" s="4">
        <v>1</v>
      </c>
      <c r="N62" s="4">
        <v>1</v>
      </c>
      <c r="O62" s="4">
        <v>1</v>
      </c>
      <c r="P62" s="5">
        <v>11.1</v>
      </c>
      <c r="Q62" s="4">
        <v>4</v>
      </c>
      <c r="R62" s="4">
        <v>1959000</v>
      </c>
      <c r="S62" s="4">
        <v>0</v>
      </c>
      <c r="T62" s="4">
        <v>2</v>
      </c>
      <c r="U62" s="4">
        <v>175000</v>
      </c>
      <c r="V62" s="7">
        <f t="shared" si="11"/>
        <v>0.47142857142857142</v>
      </c>
      <c r="W62" s="4">
        <v>0</v>
      </c>
      <c r="X62" s="4">
        <v>1</v>
      </c>
      <c r="Y62" s="4">
        <v>12</v>
      </c>
      <c r="Z62" s="4">
        <v>4</v>
      </c>
      <c r="AA62" s="5">
        <v>109</v>
      </c>
      <c r="AB62" s="5">
        <v>211</v>
      </c>
      <c r="AC62" s="5">
        <v>205</v>
      </c>
      <c r="AD62" s="5">
        <v>0.8</v>
      </c>
      <c r="AE62" s="5">
        <v>1.8</v>
      </c>
      <c r="AF62" s="5">
        <v>232.4</v>
      </c>
      <c r="AG62" s="5">
        <v>5.9</v>
      </c>
      <c r="AH62" s="4">
        <v>33</v>
      </c>
      <c r="AI62" s="4">
        <v>51</v>
      </c>
      <c r="AJ62" s="4">
        <v>45</v>
      </c>
      <c r="AK62" s="6">
        <f t="shared" si="12"/>
        <v>0.21530864197530866</v>
      </c>
      <c r="AL62" s="7">
        <f t="shared" si="13"/>
        <v>0.20483715885683912</v>
      </c>
      <c r="AM62" s="5">
        <f t="shared" si="14"/>
        <v>1115.4373214267675</v>
      </c>
      <c r="AN62" s="5">
        <f t="shared" si="15"/>
        <v>228.48301180394191</v>
      </c>
      <c r="AO62" s="5">
        <v>82</v>
      </c>
      <c r="AP62" s="5">
        <v>7.6</v>
      </c>
      <c r="AQ62" s="4">
        <v>22</v>
      </c>
      <c r="AR62" s="4">
        <v>27</v>
      </c>
      <c r="AS62" s="4">
        <v>34</v>
      </c>
      <c r="AT62" s="4">
        <v>3</v>
      </c>
      <c r="AU62" s="5">
        <v>112</v>
      </c>
      <c r="AV62" s="5">
        <v>246</v>
      </c>
      <c r="AW62" s="5">
        <v>154</v>
      </c>
      <c r="AX62" s="5">
        <v>16.100000000000001</v>
      </c>
      <c r="AY62" s="5">
        <v>180.2</v>
      </c>
      <c r="AZ62" s="5">
        <v>49.2</v>
      </c>
      <c r="BA62" s="5"/>
      <c r="BB62" s="5">
        <f t="shared" si="16"/>
        <v>4.4523456790123461</v>
      </c>
      <c r="BC62" s="7">
        <f t="shared" si="17"/>
        <v>0.64958453060665977</v>
      </c>
      <c r="BD62" s="5">
        <f t="shared" si="18"/>
        <v>788.82224842676715</v>
      </c>
      <c r="BE62" s="5">
        <f t="shared" si="19"/>
        <v>512.40672997639149</v>
      </c>
    </row>
    <row r="63" spans="1:57" ht="15" customHeight="1">
      <c r="A63" s="8">
        <v>62</v>
      </c>
      <c r="B63" s="4">
        <v>0</v>
      </c>
      <c r="C63" s="4">
        <v>43</v>
      </c>
      <c r="D63" s="5">
        <v>62</v>
      </c>
      <c r="E63" s="6">
        <v>1.74</v>
      </c>
      <c r="F63" s="6">
        <f t="shared" si="10"/>
        <v>20.478266613819528</v>
      </c>
      <c r="G63" s="4">
        <v>2</v>
      </c>
      <c r="H63" s="4">
        <v>0</v>
      </c>
      <c r="I63" s="4">
        <v>1</v>
      </c>
      <c r="J63" s="4">
        <v>0</v>
      </c>
      <c r="K63" s="4">
        <v>1</v>
      </c>
      <c r="L63" s="4">
        <v>1</v>
      </c>
      <c r="M63" s="4">
        <v>0</v>
      </c>
      <c r="N63" s="4">
        <v>1</v>
      </c>
      <c r="O63" s="4">
        <v>0</v>
      </c>
      <c r="P63" s="5">
        <v>22.6</v>
      </c>
      <c r="Q63" s="4">
        <v>4</v>
      </c>
      <c r="R63" s="4">
        <v>1376000</v>
      </c>
      <c r="S63" s="4">
        <v>48</v>
      </c>
      <c r="T63" s="4">
        <v>3</v>
      </c>
      <c r="U63" s="4">
        <v>152000</v>
      </c>
      <c r="V63" s="7">
        <f t="shared" si="11"/>
        <v>2.549342105263158</v>
      </c>
      <c r="W63" s="4">
        <v>3</v>
      </c>
      <c r="X63" s="4">
        <v>0</v>
      </c>
      <c r="Y63" s="4">
        <v>24</v>
      </c>
      <c r="Z63" s="4">
        <v>0</v>
      </c>
      <c r="AA63" s="5">
        <v>94</v>
      </c>
      <c r="AB63" s="5">
        <v>161</v>
      </c>
      <c r="AC63" s="5">
        <v>60</v>
      </c>
      <c r="AD63" s="5">
        <v>24.1</v>
      </c>
      <c r="AE63" s="5">
        <v>107.9</v>
      </c>
      <c r="AF63" s="5">
        <v>1.3</v>
      </c>
      <c r="AG63" s="5">
        <v>4.4000000000000004</v>
      </c>
      <c r="AH63" s="4">
        <v>155</v>
      </c>
      <c r="AI63" s="4">
        <v>178</v>
      </c>
      <c r="AJ63" s="4">
        <v>207</v>
      </c>
      <c r="AK63" s="6">
        <f t="shared" si="12"/>
        <v>5.5935802469135805</v>
      </c>
      <c r="AL63" s="7">
        <f t="shared" si="13"/>
        <v>1.3622523013111685</v>
      </c>
      <c r="AM63" s="5">
        <f t="shared" si="14"/>
        <v>1436.0416285208087</v>
      </c>
      <c r="AN63" s="5">
        <f t="shared" si="15"/>
        <v>1956.2510132311097</v>
      </c>
      <c r="AO63" s="5">
        <v>61</v>
      </c>
      <c r="AP63" s="5">
        <v>12.8</v>
      </c>
      <c r="AQ63" s="18">
        <v>28</v>
      </c>
      <c r="AR63" s="18">
        <v>45</v>
      </c>
      <c r="AS63" s="18">
        <v>41</v>
      </c>
      <c r="AT63" s="18">
        <v>0</v>
      </c>
      <c r="AU63" s="17">
        <v>87</v>
      </c>
      <c r="AV63" s="17">
        <v>108</v>
      </c>
      <c r="AW63" s="17">
        <v>109</v>
      </c>
      <c r="AX63" s="17">
        <v>5.2</v>
      </c>
      <c r="AY63" s="17">
        <v>41</v>
      </c>
      <c r="AZ63" s="17">
        <v>59.2</v>
      </c>
      <c r="BA63" s="17">
        <v>4.5</v>
      </c>
      <c r="BB63" s="5">
        <f t="shared" si="16"/>
        <v>1.1170370370370371</v>
      </c>
      <c r="BC63" s="7">
        <f t="shared" si="17"/>
        <v>0.79658990586202882</v>
      </c>
      <c r="BD63" s="5">
        <f t="shared" si="18"/>
        <v>988.24476552080819</v>
      </c>
      <c r="BE63" s="5">
        <f t="shared" si="19"/>
        <v>787.22580473486335</v>
      </c>
    </row>
    <row r="64" spans="1:57" ht="15" customHeight="1">
      <c r="A64" s="8">
        <v>63</v>
      </c>
      <c r="B64" s="10">
        <v>0</v>
      </c>
      <c r="C64" s="10">
        <v>77</v>
      </c>
      <c r="D64" s="9">
        <v>79</v>
      </c>
      <c r="E64" s="11">
        <v>1.8</v>
      </c>
      <c r="F64" s="11">
        <f t="shared" si="10"/>
        <v>24.382716049382715</v>
      </c>
      <c r="G64" s="10">
        <v>1</v>
      </c>
      <c r="H64" s="10">
        <v>0</v>
      </c>
      <c r="I64" s="10">
        <v>1</v>
      </c>
      <c r="J64" s="10">
        <v>0</v>
      </c>
      <c r="K64" s="10">
        <v>1</v>
      </c>
      <c r="L64" s="10">
        <v>0</v>
      </c>
      <c r="M64" s="10">
        <v>0</v>
      </c>
      <c r="N64" s="10">
        <v>0</v>
      </c>
      <c r="O64" s="10">
        <v>0</v>
      </c>
      <c r="P64" s="9">
        <v>11.4</v>
      </c>
      <c r="Q64" s="10">
        <v>3</v>
      </c>
      <c r="R64" s="10">
        <v>499700</v>
      </c>
      <c r="S64" s="10">
        <v>0</v>
      </c>
      <c r="T64" s="10">
        <v>1</v>
      </c>
      <c r="U64" s="10">
        <v>281000</v>
      </c>
      <c r="V64" s="12">
        <f t="shared" si="11"/>
        <v>0.33807829181494659</v>
      </c>
      <c r="W64" s="10">
        <v>4</v>
      </c>
      <c r="X64" s="10">
        <v>0</v>
      </c>
      <c r="Y64" s="10">
        <v>12</v>
      </c>
      <c r="Z64" s="10">
        <v>0</v>
      </c>
      <c r="AA64" s="9">
        <v>92</v>
      </c>
      <c r="AB64" s="9">
        <v>209</v>
      </c>
      <c r="AC64" s="9">
        <v>127</v>
      </c>
      <c r="AD64" s="9">
        <v>6.7</v>
      </c>
      <c r="AE64" s="9">
        <v>2</v>
      </c>
      <c r="AF64" s="9">
        <v>16.3</v>
      </c>
      <c r="AG64" s="9">
        <v>5</v>
      </c>
      <c r="AH64" s="10">
        <v>38</v>
      </c>
      <c r="AI64" s="10">
        <v>42</v>
      </c>
      <c r="AJ64" s="10">
        <v>30</v>
      </c>
      <c r="AK64" s="11">
        <f t="shared" si="12"/>
        <v>1.5219753086419752</v>
      </c>
      <c r="AL64" s="12">
        <f t="shared" si="13"/>
        <v>1.2477778308762038</v>
      </c>
      <c r="AM64" s="9">
        <f t="shared" si="14"/>
        <v>673.96830022222184</v>
      </c>
      <c r="AN64" s="9">
        <f t="shared" si="15"/>
        <v>840.96270373060599</v>
      </c>
      <c r="AO64" s="9">
        <v>79</v>
      </c>
      <c r="AP64" s="9">
        <v>7.8</v>
      </c>
      <c r="AQ64" s="10">
        <v>24</v>
      </c>
      <c r="AR64" s="10">
        <v>20</v>
      </c>
      <c r="AS64" s="10">
        <v>17</v>
      </c>
      <c r="AT64" s="10">
        <v>3</v>
      </c>
      <c r="AU64" s="9">
        <v>104</v>
      </c>
      <c r="AV64" s="9">
        <v>238</v>
      </c>
      <c r="AW64" s="9">
        <v>179</v>
      </c>
      <c r="AX64" s="9">
        <v>7.9</v>
      </c>
      <c r="AY64" s="9">
        <v>19.100000000000001</v>
      </c>
      <c r="AZ64" s="9">
        <v>38.9</v>
      </c>
      <c r="BA64" s="9">
        <v>5.3</v>
      </c>
      <c r="BB64" s="9">
        <f t="shared" si="16"/>
        <v>2.0286419753086422</v>
      </c>
      <c r="BC64" s="12">
        <f t="shared" si="17"/>
        <v>0.77365076954701251</v>
      </c>
      <c r="BD64" s="9">
        <f t="shared" si="18"/>
        <v>273.6604082222218</v>
      </c>
      <c r="BE64" s="9">
        <f t="shared" si="19"/>
        <v>211.71758541567149</v>
      </c>
    </row>
    <row r="65" spans="1:57" ht="15" customHeight="1">
      <c r="A65" s="3">
        <v>64</v>
      </c>
      <c r="B65" s="4">
        <v>0</v>
      </c>
      <c r="C65" s="4">
        <v>55</v>
      </c>
      <c r="D65" s="5">
        <v>87</v>
      </c>
      <c r="E65" s="6">
        <v>1.85</v>
      </c>
      <c r="F65" s="6">
        <f t="shared" si="10"/>
        <v>25.420014609203797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5">
        <v>33</v>
      </c>
      <c r="Q65" s="4">
        <v>4</v>
      </c>
      <c r="R65" s="4">
        <v>314000</v>
      </c>
      <c r="S65" s="4">
        <v>12</v>
      </c>
      <c r="T65" s="4">
        <v>3</v>
      </c>
      <c r="U65" s="4">
        <v>133000</v>
      </c>
      <c r="V65" s="7">
        <f t="shared" si="11"/>
        <v>2.2180451127819549</v>
      </c>
      <c r="W65" s="4">
        <v>2</v>
      </c>
      <c r="X65" s="4">
        <v>1</v>
      </c>
      <c r="Y65" s="4">
        <v>24</v>
      </c>
      <c r="Z65" s="4">
        <v>4</v>
      </c>
      <c r="AA65" s="5">
        <v>131</v>
      </c>
      <c r="AB65" s="5">
        <v>268</v>
      </c>
      <c r="AC65" s="5">
        <v>302</v>
      </c>
      <c r="AD65" s="5">
        <v>22.4</v>
      </c>
      <c r="AE65" s="5">
        <v>103.7</v>
      </c>
      <c r="AF65" s="5">
        <v>195.1</v>
      </c>
      <c r="AG65" s="5">
        <v>7.1</v>
      </c>
      <c r="AH65" s="4">
        <v>118</v>
      </c>
      <c r="AI65" s="4">
        <v>136</v>
      </c>
      <c r="AJ65" s="4">
        <v>351</v>
      </c>
      <c r="AK65" s="6">
        <f t="shared" si="12"/>
        <v>7.2454320987654315</v>
      </c>
      <c r="AL65" s="7">
        <f t="shared" si="13"/>
        <v>0.16297844924191102</v>
      </c>
      <c r="AM65" s="5">
        <f t="shared" si="14"/>
        <v>317.39283791161415</v>
      </c>
      <c r="AN65" s="5">
        <f t="shared" si="15"/>
        <v>51.728192523324097</v>
      </c>
      <c r="AO65" s="5">
        <v>88</v>
      </c>
      <c r="AP65" s="5">
        <v>17.399999999999999</v>
      </c>
      <c r="AQ65" s="4">
        <v>27</v>
      </c>
      <c r="AR65" s="4">
        <v>25</v>
      </c>
      <c r="AS65" s="4">
        <v>81</v>
      </c>
      <c r="AT65" s="4">
        <v>4</v>
      </c>
      <c r="AU65" s="5">
        <v>107</v>
      </c>
      <c r="AV65" s="5">
        <v>211</v>
      </c>
      <c r="AW65" s="5">
        <v>204</v>
      </c>
      <c r="AX65" s="5">
        <v>22.3</v>
      </c>
      <c r="AY65" s="5">
        <v>67.5</v>
      </c>
      <c r="AZ65" s="5">
        <v>89.2</v>
      </c>
      <c r="BA65" s="5"/>
      <c r="BB65" s="5">
        <f t="shared" si="16"/>
        <v>5.8916049382716045</v>
      </c>
      <c r="BC65" s="7">
        <f t="shared" si="17"/>
        <v>0.38833216907860274</v>
      </c>
      <c r="BD65" s="5">
        <f t="shared" si="18"/>
        <v>775.26432191161393</v>
      </c>
      <c r="BE65" s="5">
        <f t="shared" si="19"/>
        <v>301.06007573718915</v>
      </c>
    </row>
    <row r="66" spans="1:57" ht="15" customHeight="1">
      <c r="A66" s="8">
        <v>65</v>
      </c>
      <c r="B66" s="10">
        <v>1</v>
      </c>
      <c r="C66" s="10">
        <v>75</v>
      </c>
      <c r="D66" s="9">
        <v>51</v>
      </c>
      <c r="E66" s="11">
        <v>1.47</v>
      </c>
      <c r="F66" s="11">
        <f t="shared" ref="F66:F97" si="20">D66/PRODUCT(E66,E66)</f>
        <v>23.601277245592115</v>
      </c>
      <c r="G66" s="10">
        <v>1</v>
      </c>
      <c r="H66" s="10">
        <v>1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1</v>
      </c>
      <c r="O66" s="10">
        <v>0</v>
      </c>
      <c r="P66" s="9">
        <v>10.1</v>
      </c>
      <c r="Q66" s="10">
        <v>3</v>
      </c>
      <c r="R66" s="10">
        <v>70265</v>
      </c>
      <c r="S66" s="10">
        <v>0</v>
      </c>
      <c r="T66" s="10">
        <v>1</v>
      </c>
      <c r="U66" s="10">
        <v>161000</v>
      </c>
      <c r="V66" s="12">
        <f t="shared" ref="V66:V97" si="21">((AH66/40)/(U66/1000))*100</f>
        <v>0.7919254658385092</v>
      </c>
      <c r="W66" s="10">
        <v>1</v>
      </c>
      <c r="X66" s="10">
        <v>1</v>
      </c>
      <c r="Y66" s="10">
        <v>12</v>
      </c>
      <c r="Z66" s="10">
        <v>3</v>
      </c>
      <c r="AA66" s="9">
        <v>115</v>
      </c>
      <c r="AB66" s="9">
        <v>250</v>
      </c>
      <c r="AC66" s="9">
        <v>189</v>
      </c>
      <c r="AD66" s="9">
        <v>22.8</v>
      </c>
      <c r="AE66" s="9">
        <v>272</v>
      </c>
      <c r="AF66" s="9">
        <v>308.2</v>
      </c>
      <c r="AG66" s="9">
        <v>5.7</v>
      </c>
      <c r="AH66" s="10">
        <v>51</v>
      </c>
      <c r="AI66" s="10">
        <v>75</v>
      </c>
      <c r="AJ66" s="10">
        <v>70</v>
      </c>
      <c r="AK66" s="11">
        <f t="shared" ref="AK66:AK83" si="22">PRODUCT(AA66,AD66)/405</f>
        <v>6.4740740740740739</v>
      </c>
      <c r="AL66" s="12">
        <f t="shared" ref="AL66:AL83" si="23">2/(((AA66+AC66)/178)*((AD66+AF66)/46.94)+1)</f>
        <v>0.15333771581617503</v>
      </c>
      <c r="AM66" s="9">
        <f t="shared" ref="AM66:AM83" si="24">2032+(4.681*(AD66*6))-(135*(0.05551*AC66))+(0.995*(AF66*6))+(27.99*F66)-(269.1*(0.05551*AA66))</f>
        <v>2038.7366851041231</v>
      </c>
      <c r="AN66" s="9">
        <f t="shared" ref="AN66:AN97" si="25">AM66*AL66</f>
        <v>312.61522644450673</v>
      </c>
      <c r="AO66" s="9">
        <v>51</v>
      </c>
      <c r="AP66" s="9">
        <v>10.5</v>
      </c>
      <c r="AQ66" s="10">
        <v>20</v>
      </c>
      <c r="AR66" s="10">
        <v>15</v>
      </c>
      <c r="AS66" s="10">
        <v>21</v>
      </c>
      <c r="AT66" s="10">
        <v>1</v>
      </c>
      <c r="AU66" s="9">
        <v>103</v>
      </c>
      <c r="AV66" s="9">
        <v>166</v>
      </c>
      <c r="AW66" s="9">
        <v>102</v>
      </c>
      <c r="AX66" s="9">
        <v>18.8</v>
      </c>
      <c r="AY66" s="9">
        <v>131.4</v>
      </c>
      <c r="AZ66" s="9">
        <v>87.6</v>
      </c>
      <c r="BA66" s="9"/>
      <c r="BB66" s="9">
        <f t="shared" ref="BB66:BB83" si="26">PRODUCT(AU66,AX66)/405</f>
        <v>4.7812345679012349</v>
      </c>
      <c r="BC66" s="12">
        <f t="shared" ref="BC66:BC83" si="27">2/(((AU66+AW66)/178)*((AX66+AZ66)/46.94)+1)</f>
        <v>0.5539318706467794</v>
      </c>
      <c r="BD66" s="9">
        <f t="shared" ref="BD66:BD83" si="28">2032+(4.681*(AX66*6))-(135*(0.05551*AW66))+(0.995*(AZ66*6))+(27.99*F66)-(269.1*(0.05551*AU66))</f>
        <v>1440.6285271041234</v>
      </c>
      <c r="BE66" s="9">
        <f t="shared" ref="BE66:BE97" si="29">BC66*BD66</f>
        <v>798.01005492590161</v>
      </c>
    </row>
    <row r="67" spans="1:57" ht="15" customHeight="1">
      <c r="A67" s="8">
        <v>66</v>
      </c>
      <c r="B67" s="4">
        <v>1</v>
      </c>
      <c r="C67" s="4">
        <v>58</v>
      </c>
      <c r="D67" s="5">
        <v>59</v>
      </c>
      <c r="E67" s="6">
        <v>1.54</v>
      </c>
      <c r="F67" s="6">
        <f t="shared" si="20"/>
        <v>24.877719682914488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</v>
      </c>
      <c r="O67" s="4">
        <v>0</v>
      </c>
      <c r="P67" s="5">
        <v>10.5</v>
      </c>
      <c r="Q67" s="4">
        <v>3</v>
      </c>
      <c r="R67" s="4">
        <v>907600</v>
      </c>
      <c r="S67" s="4">
        <v>12</v>
      </c>
      <c r="T67" s="4">
        <v>0</v>
      </c>
      <c r="U67" s="4">
        <v>258000</v>
      </c>
      <c r="V67" s="7">
        <f t="shared" si="21"/>
        <v>0.68798449612403101</v>
      </c>
      <c r="W67" s="4">
        <v>1</v>
      </c>
      <c r="X67" s="4">
        <v>0</v>
      </c>
      <c r="Y67" s="4">
        <v>12</v>
      </c>
      <c r="Z67" s="4">
        <v>0</v>
      </c>
      <c r="AA67" s="5">
        <v>96</v>
      </c>
      <c r="AB67" s="5">
        <v>192</v>
      </c>
      <c r="AC67" s="5">
        <v>115</v>
      </c>
      <c r="AD67" s="5">
        <v>23.6</v>
      </c>
      <c r="AE67" s="5">
        <v>110.5</v>
      </c>
      <c r="AF67" s="5">
        <v>68.400000000000006</v>
      </c>
      <c r="AG67" s="5">
        <v>5.3</v>
      </c>
      <c r="AH67" s="4">
        <v>71</v>
      </c>
      <c r="AI67" s="4">
        <v>123</v>
      </c>
      <c r="AJ67" s="4">
        <v>28</v>
      </c>
      <c r="AK67" s="6">
        <f t="shared" si="22"/>
        <v>5.5940740740740749</v>
      </c>
      <c r="AL67" s="7">
        <f t="shared" si="23"/>
        <v>0.60180960928170235</v>
      </c>
      <c r="AM67" s="5">
        <f t="shared" si="24"/>
        <v>1503.6890879247765</v>
      </c>
      <c r="AN67" s="5">
        <f t="shared" si="25"/>
        <v>904.93454248516912</v>
      </c>
      <c r="AO67" s="5">
        <v>59</v>
      </c>
      <c r="AP67" s="5">
        <v>8.5</v>
      </c>
      <c r="AQ67" s="4">
        <v>20</v>
      </c>
      <c r="AR67" s="4">
        <v>16</v>
      </c>
      <c r="AS67" s="4">
        <v>14</v>
      </c>
      <c r="AT67" s="4">
        <v>0</v>
      </c>
      <c r="AU67" s="5">
        <v>92</v>
      </c>
      <c r="AV67" s="5">
        <v>74</v>
      </c>
      <c r="AW67" s="5">
        <v>93</v>
      </c>
      <c r="AX67" s="5">
        <v>22.9</v>
      </c>
      <c r="AY67" s="5">
        <v>116.3</v>
      </c>
      <c r="AZ67" s="5">
        <v>49.1</v>
      </c>
      <c r="BA67" s="5">
        <v>5.4</v>
      </c>
      <c r="BB67" s="5">
        <f t="shared" si="26"/>
        <v>5.2019753086419742</v>
      </c>
      <c r="BC67" s="7">
        <f t="shared" si="27"/>
        <v>0.77095240116408892</v>
      </c>
      <c r="BD67" s="5">
        <f t="shared" si="28"/>
        <v>1593.4235519247763</v>
      </c>
      <c r="BE67" s="5">
        <f t="shared" si="29"/>
        <v>1228.4537134278175</v>
      </c>
    </row>
    <row r="68" spans="1:57" ht="15" customHeight="1">
      <c r="A68" s="3">
        <v>67</v>
      </c>
      <c r="B68" s="4">
        <v>1</v>
      </c>
      <c r="C68" s="4">
        <v>77</v>
      </c>
      <c r="D68" s="5">
        <v>65</v>
      </c>
      <c r="E68" s="6">
        <v>1.5</v>
      </c>
      <c r="F68" s="6">
        <f t="shared" si="20"/>
        <v>28.888888888888889</v>
      </c>
      <c r="G68" s="4">
        <v>1</v>
      </c>
      <c r="H68" s="4">
        <v>1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1</v>
      </c>
      <c r="O68" s="4">
        <v>0</v>
      </c>
      <c r="P68" s="5">
        <v>20</v>
      </c>
      <c r="Q68" s="4">
        <v>4</v>
      </c>
      <c r="R68" s="4">
        <v>1434000</v>
      </c>
      <c r="S68" s="4">
        <v>12</v>
      </c>
      <c r="T68" s="4">
        <v>1</v>
      </c>
      <c r="U68" s="4">
        <v>104000</v>
      </c>
      <c r="V68" s="7">
        <f t="shared" si="21"/>
        <v>0.84134615384615385</v>
      </c>
      <c r="W68" s="4">
        <v>3</v>
      </c>
      <c r="X68" s="4">
        <v>0</v>
      </c>
      <c r="Y68" s="4">
        <v>12</v>
      </c>
      <c r="Z68" s="4">
        <v>4</v>
      </c>
      <c r="AA68" s="5">
        <v>143</v>
      </c>
      <c r="AB68" s="5">
        <v>275</v>
      </c>
      <c r="AC68" s="5">
        <v>282</v>
      </c>
      <c r="AD68" s="5">
        <v>2.9</v>
      </c>
      <c r="AE68" s="5">
        <v>76.400000000000006</v>
      </c>
      <c r="AF68" s="5">
        <v>50.4</v>
      </c>
      <c r="AG68" s="5">
        <v>5.8</v>
      </c>
      <c r="AH68" s="4">
        <v>35</v>
      </c>
      <c r="AI68" s="4">
        <v>59</v>
      </c>
      <c r="AJ68" s="4">
        <v>57</v>
      </c>
      <c r="AK68" s="6">
        <f t="shared" si="22"/>
        <v>1.0239506172839505</v>
      </c>
      <c r="AL68" s="7">
        <f t="shared" si="23"/>
        <v>0.53891695707727927</v>
      </c>
      <c r="AM68" s="5">
        <f t="shared" si="24"/>
        <v>-1026.4252630000001</v>
      </c>
      <c r="AN68" s="5">
        <f t="shared" si="25"/>
        <v>-553.15797940320613</v>
      </c>
      <c r="AO68" s="5">
        <v>65</v>
      </c>
      <c r="AP68" s="5">
        <v>25.6</v>
      </c>
      <c r="AQ68" s="4">
        <v>17</v>
      </c>
      <c r="AR68" s="4">
        <v>22</v>
      </c>
      <c r="AS68" s="4">
        <v>37</v>
      </c>
      <c r="AT68" s="4">
        <v>4</v>
      </c>
      <c r="AU68" s="5">
        <v>153</v>
      </c>
      <c r="AV68" s="5">
        <v>306</v>
      </c>
      <c r="AW68" s="5">
        <v>304</v>
      </c>
      <c r="AX68" s="5">
        <v>82.7</v>
      </c>
      <c r="AY68" s="5">
        <v>13.1</v>
      </c>
      <c r="AZ68" s="5">
        <v>122.3</v>
      </c>
      <c r="BA68" s="5">
        <v>5.9</v>
      </c>
      <c r="BB68" s="5">
        <f t="shared" si="26"/>
        <v>31.242222222222225</v>
      </c>
      <c r="BC68" s="7">
        <f t="shared" si="27"/>
        <v>0.16376506855329342</v>
      </c>
      <c r="BD68" s="5">
        <f t="shared" si="28"/>
        <v>1329.8384269999997</v>
      </c>
      <c r="BE68" s="5">
        <f t="shared" si="29"/>
        <v>217.78108116245883</v>
      </c>
    </row>
    <row r="69" spans="1:57" ht="15" customHeight="1">
      <c r="A69" s="8">
        <v>68</v>
      </c>
      <c r="B69" s="10">
        <v>1</v>
      </c>
      <c r="C69" s="10">
        <v>81</v>
      </c>
      <c r="D69" s="9">
        <v>50</v>
      </c>
      <c r="E69" s="11">
        <v>1.6</v>
      </c>
      <c r="F69" s="11">
        <f t="shared" si="20"/>
        <v>19.531249999999996</v>
      </c>
      <c r="G69" s="10">
        <v>0</v>
      </c>
      <c r="H69" s="10">
        <v>1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1</v>
      </c>
      <c r="P69" s="9">
        <v>20.8</v>
      </c>
      <c r="Q69" s="10">
        <v>4</v>
      </c>
      <c r="R69" s="10">
        <v>2967000</v>
      </c>
      <c r="S69" s="10">
        <v>79</v>
      </c>
      <c r="T69" s="10">
        <v>1</v>
      </c>
      <c r="U69" s="10">
        <v>184000</v>
      </c>
      <c r="V69" s="12">
        <f t="shared" si="21"/>
        <v>0.73369565217391308</v>
      </c>
      <c r="W69" s="10">
        <v>3</v>
      </c>
      <c r="X69" s="10">
        <v>0</v>
      </c>
      <c r="Y69" s="10">
        <v>12</v>
      </c>
      <c r="Z69" s="10">
        <v>0</v>
      </c>
      <c r="AA69" s="9">
        <v>86</v>
      </c>
      <c r="AB69" s="9">
        <v>194</v>
      </c>
      <c r="AC69" s="9">
        <v>124</v>
      </c>
      <c r="AD69" s="9">
        <v>6.6</v>
      </c>
      <c r="AE69" s="9">
        <v>63.6</v>
      </c>
      <c r="AF69" s="9">
        <v>88.2</v>
      </c>
      <c r="AG69" s="9">
        <v>5.3</v>
      </c>
      <c r="AH69" s="10">
        <v>54</v>
      </c>
      <c r="AI69" s="10">
        <v>55</v>
      </c>
      <c r="AJ69" s="10">
        <v>44</v>
      </c>
      <c r="AK69" s="11">
        <f t="shared" si="22"/>
        <v>1.4014814814814816</v>
      </c>
      <c r="AL69" s="12">
        <f t="shared" si="23"/>
        <v>0.59124830345479584</v>
      </c>
      <c r="AM69" s="9">
        <f t="shared" si="24"/>
        <v>1076.7181615</v>
      </c>
      <c r="AN69" s="9">
        <f t="shared" si="25"/>
        <v>636.60778628584183</v>
      </c>
      <c r="AO69" s="9">
        <v>49</v>
      </c>
      <c r="AP69" s="9"/>
      <c r="AQ69" s="10">
        <v>40</v>
      </c>
      <c r="AR69" s="10">
        <v>30</v>
      </c>
      <c r="AS69" s="10">
        <v>62</v>
      </c>
      <c r="AT69" s="10">
        <v>0</v>
      </c>
      <c r="AU69" s="9">
        <v>94</v>
      </c>
      <c r="AV69" s="9">
        <v>160</v>
      </c>
      <c r="AW69" s="9">
        <v>133</v>
      </c>
      <c r="AX69" s="9">
        <v>9.6999999999999993</v>
      </c>
      <c r="AY69" s="9">
        <v>94.9</v>
      </c>
      <c r="AZ69" s="9">
        <v>117</v>
      </c>
      <c r="BA69" s="9">
        <v>5.4</v>
      </c>
      <c r="BB69" s="9">
        <f t="shared" si="26"/>
        <v>2.251358024691358</v>
      </c>
      <c r="BC69" s="12">
        <f t="shared" si="27"/>
        <v>0.45022472654812368</v>
      </c>
      <c r="BD69" s="9">
        <f t="shared" si="28"/>
        <v>1148.7741834999999</v>
      </c>
      <c r="BE69" s="9">
        <f t="shared" si="29"/>
        <v>517.20654263183155</v>
      </c>
    </row>
    <row r="70" spans="1:57" ht="15" customHeight="1">
      <c r="A70" s="8">
        <v>69</v>
      </c>
      <c r="B70" s="4">
        <v>0</v>
      </c>
      <c r="C70" s="4">
        <v>53</v>
      </c>
      <c r="D70" s="5">
        <v>84</v>
      </c>
      <c r="E70" s="6">
        <v>1.84</v>
      </c>
      <c r="F70" s="6">
        <f t="shared" si="20"/>
        <v>24.810964083175801</v>
      </c>
      <c r="G70" s="4">
        <v>2</v>
      </c>
      <c r="H70" s="4">
        <v>1</v>
      </c>
      <c r="I70" s="4">
        <v>0</v>
      </c>
      <c r="J70" s="4">
        <v>0</v>
      </c>
      <c r="K70" s="4">
        <v>1</v>
      </c>
      <c r="L70" s="4">
        <v>1</v>
      </c>
      <c r="M70" s="4">
        <v>0</v>
      </c>
      <c r="N70" s="4">
        <v>0</v>
      </c>
      <c r="O70" s="4">
        <v>0</v>
      </c>
      <c r="P70" s="5">
        <v>12.9</v>
      </c>
      <c r="Q70" s="4">
        <v>4</v>
      </c>
      <c r="R70" s="4">
        <v>1434000</v>
      </c>
      <c r="S70" s="4">
        <v>12</v>
      </c>
      <c r="T70" s="4">
        <v>4</v>
      </c>
      <c r="U70" s="4">
        <v>189000</v>
      </c>
      <c r="V70" s="7">
        <f t="shared" si="21"/>
        <v>0.48941798941798942</v>
      </c>
      <c r="W70" s="4">
        <v>1</v>
      </c>
      <c r="X70" s="4">
        <v>0</v>
      </c>
      <c r="Y70" s="4">
        <v>12</v>
      </c>
      <c r="Z70" s="4">
        <v>0</v>
      </c>
      <c r="AA70" s="5">
        <v>85</v>
      </c>
      <c r="AB70" s="5">
        <v>156</v>
      </c>
      <c r="AC70" s="5">
        <v>124</v>
      </c>
      <c r="AD70" s="5">
        <v>7.2</v>
      </c>
      <c r="AE70" s="5">
        <v>48</v>
      </c>
      <c r="AF70" s="5">
        <v>35.4</v>
      </c>
      <c r="AG70" s="5">
        <v>5.4</v>
      </c>
      <c r="AH70" s="4">
        <v>37</v>
      </c>
      <c r="AI70" s="4">
        <v>38</v>
      </c>
      <c r="AJ70" s="4">
        <v>173</v>
      </c>
      <c r="AK70" s="6">
        <f t="shared" si="22"/>
        <v>1.5111111111111111</v>
      </c>
      <c r="AL70" s="7">
        <f t="shared" si="23"/>
        <v>0.96824329961897504</v>
      </c>
      <c r="AM70" s="5">
        <f t="shared" si="24"/>
        <v>941.07069968809083</v>
      </c>
      <c r="AN70" s="5">
        <f t="shared" si="25"/>
        <v>911.18539944073461</v>
      </c>
      <c r="AO70" s="5">
        <v>87.5</v>
      </c>
      <c r="AP70" s="5">
        <v>13</v>
      </c>
      <c r="AQ70" s="4">
        <v>24</v>
      </c>
      <c r="AR70" s="4">
        <v>29</v>
      </c>
      <c r="AS70" s="4">
        <v>107</v>
      </c>
      <c r="AT70" s="4">
        <v>0</v>
      </c>
      <c r="AU70" s="5">
        <v>91</v>
      </c>
      <c r="AV70" s="5">
        <v>119</v>
      </c>
      <c r="AW70" s="5">
        <v>94</v>
      </c>
      <c r="AX70" s="5">
        <v>10.8</v>
      </c>
      <c r="AY70" s="5">
        <v>59</v>
      </c>
      <c r="AZ70" s="5">
        <v>54</v>
      </c>
      <c r="BA70" s="5">
        <v>5.4</v>
      </c>
      <c r="BB70" s="5">
        <f t="shared" si="26"/>
        <v>2.4266666666666667</v>
      </c>
      <c r="BC70" s="7">
        <f t="shared" si="27"/>
        <v>0.82143131013030324</v>
      </c>
      <c r="BD70" s="5">
        <f t="shared" si="28"/>
        <v>1288.4113536880911</v>
      </c>
      <c r="BE70" s="5">
        <f t="shared" si="29"/>
        <v>1058.3414262467661</v>
      </c>
    </row>
    <row r="71" spans="1:57" ht="15" customHeight="1">
      <c r="A71" s="3">
        <v>70</v>
      </c>
      <c r="B71" s="4">
        <v>1</v>
      </c>
      <c r="C71" s="4">
        <v>77</v>
      </c>
      <c r="D71" s="5">
        <v>46</v>
      </c>
      <c r="E71" s="6">
        <v>1.5</v>
      </c>
      <c r="F71" s="6">
        <f t="shared" si="20"/>
        <v>20.444444444444443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1</v>
      </c>
      <c r="O71" s="4">
        <v>0</v>
      </c>
      <c r="P71" s="5">
        <v>7.7</v>
      </c>
      <c r="Q71" s="4">
        <v>2</v>
      </c>
      <c r="R71" s="4">
        <v>1698000</v>
      </c>
      <c r="S71" s="4">
        <v>0</v>
      </c>
      <c r="T71" s="4">
        <v>1</v>
      </c>
      <c r="U71" s="4">
        <v>199000</v>
      </c>
      <c r="V71" s="7">
        <f t="shared" si="21"/>
        <v>0.51507537688442206</v>
      </c>
      <c r="W71" s="4">
        <v>4</v>
      </c>
      <c r="X71" s="4">
        <v>0</v>
      </c>
      <c r="Y71" s="4">
        <v>12</v>
      </c>
      <c r="Z71" s="4">
        <v>0</v>
      </c>
      <c r="AA71" s="5">
        <v>88</v>
      </c>
      <c r="AB71" s="5">
        <v>130</v>
      </c>
      <c r="AC71" s="5">
        <v>112</v>
      </c>
      <c r="AD71" s="5">
        <v>3.4</v>
      </c>
      <c r="AE71" s="5">
        <v>50.5</v>
      </c>
      <c r="AF71" s="5">
        <v>51.4</v>
      </c>
      <c r="AG71" s="5">
        <v>5.8</v>
      </c>
      <c r="AH71" s="4">
        <v>41</v>
      </c>
      <c r="AI71" s="4">
        <v>46</v>
      </c>
      <c r="AJ71" s="4">
        <v>209</v>
      </c>
      <c r="AK71" s="6">
        <f t="shared" si="22"/>
        <v>0.73876543209876544</v>
      </c>
      <c r="AL71" s="7">
        <f t="shared" si="23"/>
        <v>0.86514952897492781</v>
      </c>
      <c r="AM71" s="5">
        <f t="shared" si="24"/>
        <v>852.75799199999983</v>
      </c>
      <c r="AN71" s="5">
        <f t="shared" si="25"/>
        <v>737.76317510840511</v>
      </c>
      <c r="AO71" s="5">
        <v>45</v>
      </c>
      <c r="AP71" s="5">
        <v>7.7</v>
      </c>
      <c r="AQ71" s="4">
        <v>30</v>
      </c>
      <c r="AR71" s="4">
        <v>23</v>
      </c>
      <c r="AS71" s="4">
        <v>278</v>
      </c>
      <c r="AT71" s="4">
        <v>0</v>
      </c>
      <c r="AU71" s="5">
        <v>96</v>
      </c>
      <c r="AV71" s="5">
        <v>127</v>
      </c>
      <c r="AW71" s="5">
        <v>96</v>
      </c>
      <c r="AX71" s="5">
        <v>6.9</v>
      </c>
      <c r="AY71" s="5">
        <v>45</v>
      </c>
      <c r="AZ71" s="5">
        <v>46.8</v>
      </c>
      <c r="BA71" s="5">
        <v>5.8</v>
      </c>
      <c r="BB71" s="5">
        <f t="shared" si="26"/>
        <v>1.6355555555555559</v>
      </c>
      <c r="BC71" s="7">
        <f t="shared" si="27"/>
        <v>0.8952582595260189</v>
      </c>
      <c r="BD71" s="5">
        <f t="shared" si="28"/>
        <v>923.99666400000001</v>
      </c>
      <c r="BE71" s="5">
        <f t="shared" si="29"/>
        <v>827.21564522048766</v>
      </c>
    </row>
    <row r="72" spans="1:57" ht="15" customHeight="1">
      <c r="A72" s="8">
        <v>71</v>
      </c>
      <c r="B72" s="10">
        <v>1</v>
      </c>
      <c r="C72" s="10">
        <v>77</v>
      </c>
      <c r="D72" s="9">
        <v>64</v>
      </c>
      <c r="E72" s="11">
        <v>1.59</v>
      </c>
      <c r="F72" s="11">
        <f t="shared" si="20"/>
        <v>25.315454293738377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9">
        <v>10.9</v>
      </c>
      <c r="Q72" s="10">
        <v>3</v>
      </c>
      <c r="R72" s="10">
        <v>261300</v>
      </c>
      <c r="S72" s="10">
        <v>12</v>
      </c>
      <c r="T72" s="10">
        <v>1</v>
      </c>
      <c r="U72" s="10">
        <v>228000</v>
      </c>
      <c r="V72" s="12">
        <f t="shared" si="21"/>
        <v>0.36184210526315791</v>
      </c>
      <c r="W72" s="10">
        <v>4</v>
      </c>
      <c r="X72" s="10">
        <v>0</v>
      </c>
      <c r="Y72" s="10">
        <v>12</v>
      </c>
      <c r="Z72" s="10">
        <v>1</v>
      </c>
      <c r="AA72" s="9">
        <v>112</v>
      </c>
      <c r="AB72" s="9">
        <v>216</v>
      </c>
      <c r="AC72" s="9">
        <v>133</v>
      </c>
      <c r="AD72" s="9">
        <v>1.2</v>
      </c>
      <c r="AE72" s="9">
        <v>204.4</v>
      </c>
      <c r="AF72" s="9">
        <v>182.1</v>
      </c>
      <c r="AG72" s="9">
        <v>5.9</v>
      </c>
      <c r="AH72" s="10">
        <v>33</v>
      </c>
      <c r="AI72" s="10">
        <v>29</v>
      </c>
      <c r="AJ72" s="10">
        <v>41</v>
      </c>
      <c r="AK72" s="11">
        <f t="shared" si="22"/>
        <v>0.33185185185185184</v>
      </c>
      <c r="AL72" s="12">
        <f t="shared" si="23"/>
        <v>0.31373341228623863</v>
      </c>
      <c r="AM72" s="9">
        <f t="shared" si="24"/>
        <v>1191.7107236817374</v>
      </c>
      <c r="AN72" s="9">
        <f t="shared" si="25"/>
        <v>373.87947179877432</v>
      </c>
      <c r="AO72" s="9">
        <v>68</v>
      </c>
      <c r="AP72" s="9">
        <v>5.9</v>
      </c>
      <c r="AQ72" s="10">
        <v>33</v>
      </c>
      <c r="AR72" s="10">
        <v>57</v>
      </c>
      <c r="AS72" s="10">
        <v>39</v>
      </c>
      <c r="AT72" s="10">
        <v>0</v>
      </c>
      <c r="AU72" s="9">
        <v>96</v>
      </c>
      <c r="AV72" s="9">
        <v>210</v>
      </c>
      <c r="AW72" s="9">
        <v>128</v>
      </c>
      <c r="AX72" s="9">
        <v>8.4</v>
      </c>
      <c r="AY72" s="9">
        <v>87.5</v>
      </c>
      <c r="AZ72" s="9">
        <v>79.599999999999994</v>
      </c>
      <c r="BA72" s="9">
        <v>5.9</v>
      </c>
      <c r="BB72" s="9">
        <f t="shared" si="26"/>
        <v>1.9911111111111113</v>
      </c>
      <c r="BC72" s="12">
        <f t="shared" si="27"/>
        <v>0.59537711473699662</v>
      </c>
      <c r="BD72" s="9">
        <f t="shared" si="28"/>
        <v>1058.4780296817373</v>
      </c>
      <c r="BE72" s="9">
        <f t="shared" si="29"/>
        <v>630.19359532441388</v>
      </c>
    </row>
    <row r="73" spans="1:57" ht="15" customHeight="1">
      <c r="A73" s="8">
        <v>72</v>
      </c>
      <c r="B73" s="10">
        <v>1</v>
      </c>
      <c r="C73" s="10">
        <v>79</v>
      </c>
      <c r="D73" s="9">
        <v>50</v>
      </c>
      <c r="E73" s="11">
        <v>1.55</v>
      </c>
      <c r="F73" s="11">
        <f t="shared" si="20"/>
        <v>20.811654526534856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1</v>
      </c>
      <c r="O73" s="10">
        <v>0</v>
      </c>
      <c r="P73" s="9">
        <v>10.1</v>
      </c>
      <c r="Q73" s="10">
        <v>4</v>
      </c>
      <c r="R73" s="10">
        <v>2410000</v>
      </c>
      <c r="S73" s="10">
        <v>0</v>
      </c>
      <c r="T73" s="10">
        <v>2</v>
      </c>
      <c r="U73" s="10">
        <v>93000</v>
      </c>
      <c r="V73" s="12">
        <f t="shared" si="21"/>
        <v>0.72580645161290325</v>
      </c>
      <c r="W73" s="10">
        <v>0</v>
      </c>
      <c r="X73" s="10">
        <v>1</v>
      </c>
      <c r="Y73" s="10">
        <v>20</v>
      </c>
      <c r="Z73" s="10">
        <v>2</v>
      </c>
      <c r="AA73" s="9">
        <v>98</v>
      </c>
      <c r="AB73" s="9">
        <v>207</v>
      </c>
      <c r="AC73" s="9">
        <v>158</v>
      </c>
      <c r="AD73" s="9">
        <v>12</v>
      </c>
      <c r="AE73" s="9">
        <v>194.3</v>
      </c>
      <c r="AF73" s="9">
        <v>205.3</v>
      </c>
      <c r="AG73" s="9">
        <v>5.4</v>
      </c>
      <c r="AH73" s="10">
        <v>27</v>
      </c>
      <c r="AI73" s="10">
        <v>17</v>
      </c>
      <c r="AJ73" s="10">
        <v>14</v>
      </c>
      <c r="AK73" s="11">
        <f t="shared" si="22"/>
        <v>2.9037037037037039</v>
      </c>
      <c r="AL73" s="12">
        <f t="shared" si="23"/>
        <v>0.26116855244707593</v>
      </c>
      <c r="AM73" s="9">
        <f t="shared" si="24"/>
        <v>1529.264292197711</v>
      </c>
      <c r="AN73" s="9">
        <f t="shared" si="25"/>
        <v>399.39574150227833</v>
      </c>
      <c r="AO73" s="9">
        <v>47</v>
      </c>
      <c r="AP73" s="9">
        <v>7.8</v>
      </c>
      <c r="AQ73" s="10">
        <v>31</v>
      </c>
      <c r="AR73" s="10">
        <v>13</v>
      </c>
      <c r="AS73" s="10">
        <v>17</v>
      </c>
      <c r="AT73" s="10">
        <v>0</v>
      </c>
      <c r="AU73" s="9">
        <v>88</v>
      </c>
      <c r="AV73" s="9">
        <v>182</v>
      </c>
      <c r="AW73" s="9">
        <v>95</v>
      </c>
      <c r="AX73" s="9">
        <v>8.3000000000000007</v>
      </c>
      <c r="AY73" s="9">
        <v>113.6</v>
      </c>
      <c r="AZ73" s="9">
        <v>65.900000000000006</v>
      </c>
      <c r="BA73" s="9"/>
      <c r="BB73" s="9">
        <f t="shared" si="26"/>
        <v>1.8034567901234571</v>
      </c>
      <c r="BC73" s="12">
        <f t="shared" si="27"/>
        <v>0.76186290457884409</v>
      </c>
      <c r="BD73" s="9">
        <f t="shared" si="28"/>
        <v>1214.6180521977108</v>
      </c>
      <c r="BE73" s="9">
        <f t="shared" si="29"/>
        <v>925.37243720124604</v>
      </c>
    </row>
    <row r="74" spans="1:57" ht="15" customHeight="1">
      <c r="A74" s="3">
        <v>73</v>
      </c>
      <c r="B74" s="10">
        <v>1</v>
      </c>
      <c r="C74" s="10">
        <v>74</v>
      </c>
      <c r="D74" s="9">
        <v>60</v>
      </c>
      <c r="E74" s="11">
        <v>1.6</v>
      </c>
      <c r="F74" s="11">
        <f t="shared" si="20"/>
        <v>23.437499999999996</v>
      </c>
      <c r="G74" s="10">
        <v>0</v>
      </c>
      <c r="H74" s="10">
        <v>1</v>
      </c>
      <c r="I74" s="10">
        <v>0</v>
      </c>
      <c r="J74" s="10">
        <v>1</v>
      </c>
      <c r="K74" s="10">
        <v>0</v>
      </c>
      <c r="L74" s="10">
        <v>0</v>
      </c>
      <c r="M74" s="10">
        <v>0</v>
      </c>
      <c r="N74" s="10">
        <v>1</v>
      </c>
      <c r="O74" s="10">
        <v>0</v>
      </c>
      <c r="P74" s="9">
        <v>33.799999999999997</v>
      </c>
      <c r="Q74" s="10">
        <v>4</v>
      </c>
      <c r="R74" s="10">
        <v>2410000</v>
      </c>
      <c r="S74" s="10">
        <v>40</v>
      </c>
      <c r="T74" s="10">
        <v>1</v>
      </c>
      <c r="U74" s="10">
        <v>52000</v>
      </c>
      <c r="V74" s="12">
        <f t="shared" si="21"/>
        <v>3.6057692307692304</v>
      </c>
      <c r="W74" s="10">
        <v>1</v>
      </c>
      <c r="X74" s="10">
        <v>0</v>
      </c>
      <c r="Y74" s="10">
        <v>24</v>
      </c>
      <c r="Z74" s="10">
        <v>3</v>
      </c>
      <c r="AA74" s="9">
        <v>124</v>
      </c>
      <c r="AB74" s="9">
        <v>186</v>
      </c>
      <c r="AC74" s="9">
        <v>145</v>
      </c>
      <c r="AD74" s="9">
        <v>17</v>
      </c>
      <c r="AE74" s="9">
        <v>60</v>
      </c>
      <c r="AF74" s="9">
        <v>173.8</v>
      </c>
      <c r="AG74" s="9">
        <v>5.4</v>
      </c>
      <c r="AH74" s="10">
        <v>75</v>
      </c>
      <c r="AI74" s="10">
        <v>53</v>
      </c>
      <c r="AJ74" s="10">
        <v>120</v>
      </c>
      <c r="AK74" s="11">
        <f t="shared" si="22"/>
        <v>5.2049382716049379</v>
      </c>
      <c r="AL74" s="12">
        <f t="shared" si="23"/>
        <v>0.28000158175565493</v>
      </c>
      <c r="AM74" s="9">
        <f t="shared" si="24"/>
        <v>1264.1754910000004</v>
      </c>
      <c r="AN74" s="9">
        <f t="shared" si="25"/>
        <v>353.97113709673181</v>
      </c>
      <c r="AO74" s="9">
        <v>58</v>
      </c>
      <c r="AP74" s="9"/>
      <c r="AQ74" s="10">
        <v>31</v>
      </c>
      <c r="AR74" s="10">
        <v>23</v>
      </c>
      <c r="AS74" s="10">
        <v>36</v>
      </c>
      <c r="AT74" s="10">
        <v>3</v>
      </c>
      <c r="AU74" s="9">
        <v>104</v>
      </c>
      <c r="AV74" s="9">
        <v>181</v>
      </c>
      <c r="AW74" s="9">
        <v>152</v>
      </c>
      <c r="AX74" s="9">
        <v>10.6</v>
      </c>
      <c r="AY74" s="9">
        <v>81.8</v>
      </c>
      <c r="AZ74" s="9">
        <v>170.8</v>
      </c>
      <c r="BA74" s="9">
        <v>5.4</v>
      </c>
      <c r="BB74" s="9">
        <f t="shared" si="26"/>
        <v>2.7219753086419751</v>
      </c>
      <c r="BC74" s="12">
        <f t="shared" si="27"/>
        <v>0.30497363566481706</v>
      </c>
      <c r="BD74" s="9">
        <f t="shared" si="28"/>
        <v>1312.8129609999999</v>
      </c>
      <c r="BE74" s="9">
        <f t="shared" si="29"/>
        <v>400.37334166406362</v>
      </c>
    </row>
    <row r="75" spans="1:57" ht="15" customHeight="1">
      <c r="A75" s="8">
        <v>74</v>
      </c>
      <c r="B75" s="4">
        <v>0</v>
      </c>
      <c r="C75" s="4">
        <v>72</v>
      </c>
      <c r="D75" s="5">
        <v>89</v>
      </c>
      <c r="E75" s="6">
        <v>1.67</v>
      </c>
      <c r="F75" s="6">
        <f t="shared" si="20"/>
        <v>31.912223457277065</v>
      </c>
      <c r="G75" s="4">
        <v>1</v>
      </c>
      <c r="H75" s="4">
        <v>1</v>
      </c>
      <c r="I75" s="4">
        <v>0</v>
      </c>
      <c r="J75" s="4">
        <v>0</v>
      </c>
      <c r="K75" s="4">
        <v>1</v>
      </c>
      <c r="L75" s="4">
        <v>0</v>
      </c>
      <c r="M75" s="4">
        <v>0</v>
      </c>
      <c r="N75" s="4">
        <v>0</v>
      </c>
      <c r="O75" s="4">
        <v>0</v>
      </c>
      <c r="P75" s="5">
        <v>17.3</v>
      </c>
      <c r="Q75" s="4">
        <v>4</v>
      </c>
      <c r="R75" s="4">
        <v>2906000</v>
      </c>
      <c r="S75" s="4">
        <v>37</v>
      </c>
      <c r="T75" s="4">
        <v>1</v>
      </c>
      <c r="U75" s="4">
        <v>180000</v>
      </c>
      <c r="V75" s="7">
        <f t="shared" si="21"/>
        <v>0.43055555555555558</v>
      </c>
      <c r="W75" s="4">
        <v>3</v>
      </c>
      <c r="X75" s="4">
        <v>0</v>
      </c>
      <c r="Y75" s="4">
        <v>12</v>
      </c>
      <c r="Z75" s="4">
        <v>0</v>
      </c>
      <c r="AA75" s="5">
        <v>88</v>
      </c>
      <c r="AB75" s="5">
        <v>140</v>
      </c>
      <c r="AC75" s="5">
        <v>129</v>
      </c>
      <c r="AD75" s="5">
        <v>25.4</v>
      </c>
      <c r="AE75" s="5">
        <v>141</v>
      </c>
      <c r="AF75" s="5">
        <v>127</v>
      </c>
      <c r="AG75" s="5">
        <v>5.3</v>
      </c>
      <c r="AH75" s="4">
        <v>31</v>
      </c>
      <c r="AI75" s="4">
        <v>48</v>
      </c>
      <c r="AJ75" s="4">
        <v>58</v>
      </c>
      <c r="AK75" s="6">
        <f t="shared" si="22"/>
        <v>5.5190123456790117</v>
      </c>
      <c r="AL75" s="7">
        <f t="shared" si="23"/>
        <v>0.40338414507561887</v>
      </c>
      <c r="AM75" s="5">
        <f t="shared" si="24"/>
        <v>2115.5696765691846</v>
      </c>
      <c r="AN75" s="5">
        <f t="shared" si="25"/>
        <v>853.38726533076408</v>
      </c>
      <c r="AO75" s="5">
        <v>89</v>
      </c>
      <c r="AP75" s="5">
        <v>18.2</v>
      </c>
      <c r="AQ75" s="4">
        <v>27</v>
      </c>
      <c r="AR75" s="4">
        <v>17</v>
      </c>
      <c r="AS75" s="4">
        <v>23</v>
      </c>
      <c r="AT75" s="4">
        <v>0</v>
      </c>
      <c r="AU75" s="5">
        <v>83</v>
      </c>
      <c r="AV75" s="5">
        <v>142</v>
      </c>
      <c r="AW75" s="5">
        <v>124</v>
      </c>
      <c r="AX75" s="5">
        <v>15.1</v>
      </c>
      <c r="AY75" s="5">
        <v>121.3</v>
      </c>
      <c r="AZ75" s="5">
        <v>68</v>
      </c>
      <c r="BA75" s="5">
        <v>5.4</v>
      </c>
      <c r="BB75" s="5">
        <f t="shared" si="26"/>
        <v>3.0945679012345679</v>
      </c>
      <c r="BC75" s="7">
        <f t="shared" si="27"/>
        <v>0.65385713983868232</v>
      </c>
      <c r="BD75" s="5">
        <f t="shared" si="28"/>
        <v>1586.2118315691846</v>
      </c>
      <c r="BE75" s="5">
        <f t="shared" si="29"/>
        <v>1037.1559313681048</v>
      </c>
    </row>
    <row r="76" spans="1:57" ht="15" customHeight="1">
      <c r="A76" s="8">
        <v>75</v>
      </c>
      <c r="B76" s="4">
        <v>1</v>
      </c>
      <c r="C76" s="4">
        <v>76</v>
      </c>
      <c r="D76" s="5">
        <v>46</v>
      </c>
      <c r="E76" s="6">
        <v>1.6</v>
      </c>
      <c r="F76" s="6">
        <f t="shared" si="20"/>
        <v>17.968749999999996</v>
      </c>
      <c r="G76" s="4">
        <v>2</v>
      </c>
      <c r="H76" s="4">
        <v>1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1</v>
      </c>
      <c r="O76" s="4">
        <v>0</v>
      </c>
      <c r="P76" s="5">
        <v>16.8</v>
      </c>
      <c r="Q76" s="4">
        <v>4</v>
      </c>
      <c r="R76" s="4">
        <v>260200</v>
      </c>
      <c r="S76" s="4">
        <v>28</v>
      </c>
      <c r="T76" s="4">
        <v>1</v>
      </c>
      <c r="U76" s="4">
        <v>152000</v>
      </c>
      <c r="V76" s="7">
        <f t="shared" si="21"/>
        <v>1.4967105263157894</v>
      </c>
      <c r="W76" s="4">
        <v>3</v>
      </c>
      <c r="X76" s="4">
        <v>0</v>
      </c>
      <c r="Y76" s="4">
        <v>12</v>
      </c>
      <c r="Z76" s="4">
        <v>0</v>
      </c>
      <c r="AA76" s="5">
        <v>85</v>
      </c>
      <c r="AB76" s="5">
        <v>176</v>
      </c>
      <c r="AC76" s="5">
        <v>127</v>
      </c>
      <c r="AD76" s="5">
        <v>15.7</v>
      </c>
      <c r="AE76" s="5">
        <v>184.5</v>
      </c>
      <c r="AF76" s="5">
        <v>129.19999999999999</v>
      </c>
      <c r="AG76" s="5">
        <v>5.4</v>
      </c>
      <c r="AH76" s="4">
        <v>91</v>
      </c>
      <c r="AI76" s="4">
        <v>85</v>
      </c>
      <c r="AJ76" s="4">
        <v>47</v>
      </c>
      <c r="AK76" s="6">
        <f t="shared" si="22"/>
        <v>3.2950617283950616</v>
      </c>
      <c r="AL76" s="7">
        <f t="shared" si="23"/>
        <v>0.42766516558786227</v>
      </c>
      <c r="AM76" s="5">
        <f t="shared" si="24"/>
        <v>1525.7925774999999</v>
      </c>
      <c r="AN76" s="5">
        <f t="shared" si="25"/>
        <v>652.52833530926864</v>
      </c>
      <c r="AO76" s="5">
        <v>45</v>
      </c>
      <c r="AP76" s="5"/>
      <c r="AQ76" s="4">
        <v>26</v>
      </c>
      <c r="AR76" s="4">
        <v>15</v>
      </c>
      <c r="AS76" s="4"/>
      <c r="AT76" s="4">
        <v>0</v>
      </c>
      <c r="AU76" s="5">
        <v>85</v>
      </c>
      <c r="AV76" s="5">
        <v>154</v>
      </c>
      <c r="AW76" s="5">
        <v>112</v>
      </c>
      <c r="AX76" s="5">
        <v>6</v>
      </c>
      <c r="AY76" s="5">
        <v>86.8</v>
      </c>
      <c r="AZ76" s="5">
        <v>66.2</v>
      </c>
      <c r="BA76" s="5">
        <v>5.3</v>
      </c>
      <c r="BB76" s="5">
        <f t="shared" si="26"/>
        <v>1.2592592592592593</v>
      </c>
      <c r="BC76" s="7">
        <f t="shared" si="27"/>
        <v>0.74010572787119899</v>
      </c>
      <c r="BD76" s="5">
        <f t="shared" si="28"/>
        <v>989.65612749999991</v>
      </c>
      <c r="BE76" s="5">
        <f t="shared" si="29"/>
        <v>732.4501685855796</v>
      </c>
    </row>
    <row r="77" spans="1:57" ht="15" customHeight="1">
      <c r="A77" s="3">
        <v>76</v>
      </c>
      <c r="B77" s="4">
        <v>0</v>
      </c>
      <c r="C77" s="4">
        <v>44</v>
      </c>
      <c r="D77" s="5">
        <v>80</v>
      </c>
      <c r="E77" s="6">
        <v>1.75</v>
      </c>
      <c r="F77" s="6">
        <f t="shared" si="20"/>
        <v>26.122448979591837</v>
      </c>
      <c r="G77" s="4">
        <v>2</v>
      </c>
      <c r="H77" s="4">
        <v>0</v>
      </c>
      <c r="I77" s="4">
        <v>0</v>
      </c>
      <c r="J77" s="4">
        <v>0</v>
      </c>
      <c r="K77" s="4">
        <v>0</v>
      </c>
      <c r="L77" s="4">
        <v>1</v>
      </c>
      <c r="M77" s="4">
        <v>1</v>
      </c>
      <c r="N77" s="4">
        <v>0</v>
      </c>
      <c r="O77" s="4">
        <v>0</v>
      </c>
      <c r="P77" s="5">
        <v>10</v>
      </c>
      <c r="Q77" s="4">
        <v>3</v>
      </c>
      <c r="R77" s="4">
        <v>8639000</v>
      </c>
      <c r="S77" s="4">
        <v>0</v>
      </c>
      <c r="T77" s="4">
        <v>0</v>
      </c>
      <c r="U77" s="4">
        <v>211000</v>
      </c>
      <c r="V77" s="7">
        <f t="shared" si="21"/>
        <v>0.43838862559241709</v>
      </c>
      <c r="W77" s="4">
        <v>1</v>
      </c>
      <c r="X77" s="4">
        <v>0</v>
      </c>
      <c r="Y77" s="4">
        <v>12</v>
      </c>
      <c r="Z77" s="4">
        <v>0</v>
      </c>
      <c r="AA77" s="5">
        <v>91</v>
      </c>
      <c r="AB77" s="5">
        <v>131</v>
      </c>
      <c r="AC77" s="5">
        <v>84</v>
      </c>
      <c r="AD77" s="5">
        <v>10.7</v>
      </c>
      <c r="AE77" s="5">
        <v>10.5</v>
      </c>
      <c r="AF77" s="5">
        <v>2.7</v>
      </c>
      <c r="AG77" s="5">
        <v>5.0999999999999996</v>
      </c>
      <c r="AH77" s="4">
        <v>37</v>
      </c>
      <c r="AI77" s="4">
        <v>45</v>
      </c>
      <c r="AJ77" s="4">
        <v>40</v>
      </c>
      <c r="AK77" s="6">
        <f t="shared" si="22"/>
        <v>2.4041975308641974</v>
      </c>
      <c r="AL77" s="7">
        <f t="shared" si="23"/>
        <v>1.5616953511670679</v>
      </c>
      <c r="AM77" s="5">
        <f t="shared" si="24"/>
        <v>1090.9887159387752</v>
      </c>
      <c r="AN77" s="5">
        <f t="shared" si="25"/>
        <v>1703.7920058573141</v>
      </c>
      <c r="AO77" s="5">
        <v>73</v>
      </c>
      <c r="AP77" s="5">
        <v>6</v>
      </c>
      <c r="AQ77" s="4">
        <v>18</v>
      </c>
      <c r="AR77" s="4">
        <v>17</v>
      </c>
      <c r="AS77" s="4"/>
      <c r="AT77" s="4">
        <v>0</v>
      </c>
      <c r="AU77" s="5">
        <v>81</v>
      </c>
      <c r="AV77" s="5">
        <v>76</v>
      </c>
      <c r="AW77" s="5">
        <v>78</v>
      </c>
      <c r="AX77" s="5">
        <v>0.8</v>
      </c>
      <c r="AY77" s="5">
        <v>28</v>
      </c>
      <c r="AZ77" s="5">
        <v>18.7</v>
      </c>
      <c r="BA77" s="5">
        <v>5.3</v>
      </c>
      <c r="BB77" s="5">
        <f t="shared" si="26"/>
        <v>0.16</v>
      </c>
      <c r="BC77" s="7">
        <f t="shared" si="27"/>
        <v>1.4587030871644282</v>
      </c>
      <c r="BD77" s="5">
        <f t="shared" si="28"/>
        <v>1102.7978259387758</v>
      </c>
      <c r="BE77" s="5">
        <f t="shared" si="29"/>
        <v>1608.6545932151118</v>
      </c>
    </row>
    <row r="78" spans="1:57" ht="15" customHeight="1">
      <c r="A78" s="8">
        <v>77</v>
      </c>
      <c r="B78" s="10">
        <v>0</v>
      </c>
      <c r="C78" s="10">
        <v>51</v>
      </c>
      <c r="D78" s="9">
        <v>80</v>
      </c>
      <c r="E78" s="11">
        <v>1.75</v>
      </c>
      <c r="F78" s="11">
        <f t="shared" si="20"/>
        <v>26.122448979591837</v>
      </c>
      <c r="G78" s="10">
        <v>1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1</v>
      </c>
      <c r="N78" s="10">
        <v>0</v>
      </c>
      <c r="O78" s="10">
        <v>0</v>
      </c>
      <c r="P78" s="9">
        <v>10.5</v>
      </c>
      <c r="Q78" s="10">
        <v>3</v>
      </c>
      <c r="R78" s="10">
        <v>1567000</v>
      </c>
      <c r="S78" s="10">
        <v>12</v>
      </c>
      <c r="T78" s="10">
        <v>4</v>
      </c>
      <c r="U78" s="10">
        <v>211000</v>
      </c>
      <c r="V78" s="12">
        <f t="shared" si="21"/>
        <v>1.8364928909952605</v>
      </c>
      <c r="W78" s="10">
        <v>1</v>
      </c>
      <c r="X78" s="10">
        <v>0</v>
      </c>
      <c r="Y78" s="10">
        <v>12</v>
      </c>
      <c r="Z78" s="10">
        <v>2</v>
      </c>
      <c r="AA78" s="9">
        <v>88</v>
      </c>
      <c r="AB78" s="9">
        <v>220</v>
      </c>
      <c r="AC78" s="9">
        <v>148</v>
      </c>
      <c r="AD78" s="9">
        <v>20.9</v>
      </c>
      <c r="AE78" s="9">
        <v>137.19999999999999</v>
      </c>
      <c r="AF78" s="9">
        <v>168.6</v>
      </c>
      <c r="AG78" s="9">
        <v>5.4</v>
      </c>
      <c r="AH78" s="10">
        <v>155</v>
      </c>
      <c r="AI78" s="10">
        <v>356</v>
      </c>
      <c r="AJ78" s="10">
        <v>144</v>
      </c>
      <c r="AK78" s="11">
        <f t="shared" si="22"/>
        <v>4.5412345679012338</v>
      </c>
      <c r="AL78" s="12">
        <f t="shared" si="23"/>
        <v>0.3148357905033638</v>
      </c>
      <c r="AM78" s="9">
        <f t="shared" si="24"/>
        <v>1933.0957389387754</v>
      </c>
      <c r="AN78" s="9">
        <f t="shared" si="25"/>
        <v>608.60772508747357</v>
      </c>
      <c r="AO78" s="9">
        <v>85</v>
      </c>
      <c r="AP78" s="9">
        <v>7.7</v>
      </c>
      <c r="AQ78" s="10">
        <v>35</v>
      </c>
      <c r="AR78" s="10">
        <v>53</v>
      </c>
      <c r="AS78" s="10"/>
      <c r="AT78" s="10">
        <v>0</v>
      </c>
      <c r="AU78" s="9">
        <v>98</v>
      </c>
      <c r="AV78" s="9">
        <v>206</v>
      </c>
      <c r="AW78" s="9">
        <v>135</v>
      </c>
      <c r="AX78" s="9">
        <v>11.6</v>
      </c>
      <c r="AY78" s="9">
        <v>114.1</v>
      </c>
      <c r="AZ78" s="9">
        <v>35.799999999999997</v>
      </c>
      <c r="BA78" s="9">
        <v>5.4</v>
      </c>
      <c r="BB78" s="9">
        <f t="shared" si="26"/>
        <v>2.8069135802469134</v>
      </c>
      <c r="BC78" s="12">
        <f t="shared" si="27"/>
        <v>0.86139450873011292</v>
      </c>
      <c r="BD78" s="9">
        <f t="shared" si="28"/>
        <v>827.12257893877518</v>
      </c>
      <c r="BE78" s="9">
        <f t="shared" si="29"/>
        <v>712.47884754455026</v>
      </c>
    </row>
    <row r="79" spans="1:57" ht="15" customHeight="1">
      <c r="A79" s="8">
        <v>78</v>
      </c>
      <c r="B79" s="10">
        <v>0</v>
      </c>
      <c r="C79" s="10">
        <v>61</v>
      </c>
      <c r="D79" s="9">
        <v>68</v>
      </c>
      <c r="E79" s="11">
        <v>1.62</v>
      </c>
      <c r="F79" s="11">
        <f t="shared" si="20"/>
        <v>25.910684346898332</v>
      </c>
      <c r="G79" s="10">
        <v>2</v>
      </c>
      <c r="H79" s="10">
        <v>1</v>
      </c>
      <c r="I79" s="10">
        <v>0</v>
      </c>
      <c r="J79" s="10">
        <v>0</v>
      </c>
      <c r="K79" s="10">
        <v>1</v>
      </c>
      <c r="L79" s="10">
        <v>0</v>
      </c>
      <c r="M79" s="10">
        <v>0</v>
      </c>
      <c r="N79" s="10">
        <v>1</v>
      </c>
      <c r="O79" s="10">
        <v>0</v>
      </c>
      <c r="P79" s="9">
        <v>12.1</v>
      </c>
      <c r="Q79" s="10">
        <v>4</v>
      </c>
      <c r="R79" s="10">
        <v>800500</v>
      </c>
      <c r="S79" s="10">
        <v>0</v>
      </c>
      <c r="T79" s="10">
        <v>0</v>
      </c>
      <c r="U79" s="10">
        <v>190000</v>
      </c>
      <c r="V79" s="12">
        <f t="shared" si="21"/>
        <v>0.22368421052631576</v>
      </c>
      <c r="W79" s="10">
        <v>1</v>
      </c>
      <c r="X79" s="10">
        <v>1</v>
      </c>
      <c r="Y79" s="10">
        <v>24</v>
      </c>
      <c r="Z79" s="10">
        <v>0</v>
      </c>
      <c r="AA79" s="9">
        <v>87</v>
      </c>
      <c r="AB79" s="9">
        <v>172</v>
      </c>
      <c r="AC79" s="9">
        <v>137</v>
      </c>
      <c r="AD79" s="9">
        <v>21.8</v>
      </c>
      <c r="AE79" s="9">
        <v>60.8</v>
      </c>
      <c r="AF79" s="9">
        <v>82.2</v>
      </c>
      <c r="AG79" s="9">
        <v>5.2</v>
      </c>
      <c r="AH79" s="10">
        <v>17</v>
      </c>
      <c r="AI79" s="10">
        <v>28</v>
      </c>
      <c r="AJ79" s="10">
        <v>102</v>
      </c>
      <c r="AK79" s="11">
        <f t="shared" si="22"/>
        <v>4.6829629629629634</v>
      </c>
      <c r="AL79" s="12">
        <f t="shared" si="23"/>
        <v>0.52796028728027777</v>
      </c>
      <c r="AM79" s="9">
        <f t="shared" si="24"/>
        <v>1534.0079378696844</v>
      </c>
      <c r="AN79" s="9">
        <f t="shared" si="25"/>
        <v>809.89527156790507</v>
      </c>
      <c r="AO79" s="9">
        <v>68</v>
      </c>
      <c r="AP79" s="9">
        <v>14.1</v>
      </c>
      <c r="AQ79" s="10">
        <v>14</v>
      </c>
      <c r="AR79" s="10">
        <v>15</v>
      </c>
      <c r="AS79" s="10">
        <v>32</v>
      </c>
      <c r="AT79" s="10">
        <v>2</v>
      </c>
      <c r="AU79" s="9">
        <v>86</v>
      </c>
      <c r="AV79" s="9">
        <v>232</v>
      </c>
      <c r="AW79" s="9">
        <v>164</v>
      </c>
      <c r="AX79" s="9">
        <v>17.600000000000001</v>
      </c>
      <c r="AY79" s="9">
        <v>186.4</v>
      </c>
      <c r="AZ79" s="9">
        <v>189.1</v>
      </c>
      <c r="BA79" s="9"/>
      <c r="BB79" s="9">
        <f t="shared" si="26"/>
        <v>3.7372839506172841</v>
      </c>
      <c r="BC79" s="12">
        <f t="shared" si="27"/>
        <v>0.27836999702816839</v>
      </c>
      <c r="BD79" s="9">
        <f t="shared" si="28"/>
        <v>1866.8435288696842</v>
      </c>
      <c r="BE79" s="9">
        <f t="shared" si="29"/>
        <v>519.6732275835094</v>
      </c>
    </row>
    <row r="80" spans="1:57" ht="15" customHeight="1">
      <c r="A80" s="3">
        <v>79</v>
      </c>
      <c r="B80" s="4">
        <v>1</v>
      </c>
      <c r="C80" s="4">
        <v>65</v>
      </c>
      <c r="D80" s="5">
        <v>50</v>
      </c>
      <c r="E80" s="6">
        <v>1.47</v>
      </c>
      <c r="F80" s="6">
        <f t="shared" si="20"/>
        <v>23.138507103521682</v>
      </c>
      <c r="G80" s="4">
        <v>0</v>
      </c>
      <c r="H80" s="4">
        <v>1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5">
        <v>7.9</v>
      </c>
      <c r="Q80" s="4">
        <v>2</v>
      </c>
      <c r="R80" s="4">
        <v>9200000</v>
      </c>
      <c r="S80" s="4">
        <v>12</v>
      </c>
      <c r="T80" s="4">
        <v>2</v>
      </c>
      <c r="U80" s="4">
        <v>239000</v>
      </c>
      <c r="V80" s="7">
        <f t="shared" si="21"/>
        <v>0.24058577405857737</v>
      </c>
      <c r="W80" s="4">
        <v>0</v>
      </c>
      <c r="X80" s="4">
        <v>1</v>
      </c>
      <c r="Y80" s="4">
        <v>12</v>
      </c>
      <c r="Z80" s="4">
        <v>2</v>
      </c>
      <c r="AA80" s="5">
        <v>84</v>
      </c>
      <c r="AB80" s="5">
        <v>194</v>
      </c>
      <c r="AC80" s="5">
        <v>191</v>
      </c>
      <c r="AD80" s="5">
        <v>14</v>
      </c>
      <c r="AE80" s="5">
        <v>224.3</v>
      </c>
      <c r="AF80" s="5">
        <v>262.39999999999998</v>
      </c>
      <c r="AG80" s="5">
        <v>5.8</v>
      </c>
      <c r="AH80" s="4">
        <v>23</v>
      </c>
      <c r="AI80" s="4">
        <v>24</v>
      </c>
      <c r="AJ80" s="4">
        <v>80</v>
      </c>
      <c r="AK80" s="6">
        <f t="shared" si="22"/>
        <v>2.9037037037037039</v>
      </c>
      <c r="AL80" s="7">
        <f t="shared" si="23"/>
        <v>0.19807475393917787</v>
      </c>
      <c r="AM80" s="5">
        <f t="shared" si="24"/>
        <v>1953.2832198275717</v>
      </c>
      <c r="AN80" s="5">
        <f t="shared" si="25"/>
        <v>386.8960931408713</v>
      </c>
      <c r="AO80" s="5">
        <v>50</v>
      </c>
      <c r="AP80" s="5">
        <v>7.4</v>
      </c>
      <c r="AQ80" s="4">
        <v>26</v>
      </c>
      <c r="AR80" s="4">
        <v>16</v>
      </c>
      <c r="AS80" s="4">
        <v>28</v>
      </c>
      <c r="AT80" s="4">
        <v>0</v>
      </c>
      <c r="AU80" s="5">
        <v>78</v>
      </c>
      <c r="AV80" s="5">
        <v>129</v>
      </c>
      <c r="AW80" s="5">
        <v>126</v>
      </c>
      <c r="AX80" s="5">
        <v>0.6</v>
      </c>
      <c r="AY80" s="5">
        <v>3.5</v>
      </c>
      <c r="AZ80" s="5">
        <v>149.80000000000001</v>
      </c>
      <c r="BA80" s="5"/>
      <c r="BB80" s="5">
        <f t="shared" si="26"/>
        <v>0.11555555555555555</v>
      </c>
      <c r="BC80" s="7">
        <f t="shared" si="27"/>
        <v>0.42807270655574259</v>
      </c>
      <c r="BD80" s="5">
        <f t="shared" si="28"/>
        <v>1481.4355158275716</v>
      </c>
      <c r="BE80" s="5">
        <f t="shared" si="29"/>
        <v>634.16211084811118</v>
      </c>
    </row>
    <row r="81" spans="1:57" ht="15" customHeight="1">
      <c r="A81" s="8">
        <v>80</v>
      </c>
      <c r="B81" s="4">
        <v>1</v>
      </c>
      <c r="C81" s="4">
        <v>59</v>
      </c>
      <c r="D81" s="5">
        <v>60</v>
      </c>
      <c r="E81" s="6">
        <v>1.65</v>
      </c>
      <c r="F81" s="6">
        <f t="shared" si="20"/>
        <v>22.03856749311295</v>
      </c>
      <c r="G81" s="4">
        <v>0</v>
      </c>
      <c r="H81" s="4">
        <v>1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1</v>
      </c>
      <c r="O81" s="4">
        <v>0</v>
      </c>
      <c r="P81" s="5">
        <v>14</v>
      </c>
      <c r="Q81" s="4">
        <v>4</v>
      </c>
      <c r="R81" s="4">
        <v>4900000</v>
      </c>
      <c r="S81" s="4">
        <v>12</v>
      </c>
      <c r="T81" s="4">
        <v>1</v>
      </c>
      <c r="U81" s="4">
        <v>148000</v>
      </c>
      <c r="V81" s="7">
        <f t="shared" si="21"/>
        <v>0.8783783783783784</v>
      </c>
      <c r="W81" s="4">
        <v>3</v>
      </c>
      <c r="X81" s="4">
        <v>0</v>
      </c>
      <c r="Y81" s="4">
        <v>12</v>
      </c>
      <c r="Z81" s="4">
        <v>1</v>
      </c>
      <c r="AA81" s="5">
        <v>100</v>
      </c>
      <c r="AB81" s="5">
        <v>119</v>
      </c>
      <c r="AC81" s="5">
        <v>109</v>
      </c>
      <c r="AD81" s="5">
        <v>11.2</v>
      </c>
      <c r="AE81" s="5">
        <v>156.80000000000001</v>
      </c>
      <c r="AF81" s="5">
        <v>100.9</v>
      </c>
      <c r="AG81" s="5">
        <v>5.6</v>
      </c>
      <c r="AH81" s="4">
        <v>52</v>
      </c>
      <c r="AI81" s="4">
        <v>73</v>
      </c>
      <c r="AJ81" s="4">
        <v>37</v>
      </c>
      <c r="AK81" s="6">
        <f t="shared" si="22"/>
        <v>2.7654320987654319</v>
      </c>
      <c r="AL81" s="7">
        <f t="shared" si="23"/>
        <v>0.5257527162849992</v>
      </c>
      <c r="AM81" s="5">
        <f t="shared" si="24"/>
        <v>1255.191954132232</v>
      </c>
      <c r="AN81" s="5">
        <f t="shared" si="25"/>
        <v>659.92057934409706</v>
      </c>
      <c r="AO81" s="5">
        <v>60</v>
      </c>
      <c r="AP81" s="5">
        <v>5</v>
      </c>
      <c r="AQ81" s="4">
        <v>19</v>
      </c>
      <c r="AR81" s="4">
        <v>13</v>
      </c>
      <c r="AS81" s="4"/>
      <c r="AT81" s="4">
        <v>0</v>
      </c>
      <c r="AU81" s="5">
        <v>87</v>
      </c>
      <c r="AV81" s="5">
        <v>96</v>
      </c>
      <c r="AW81" s="5">
        <v>101</v>
      </c>
      <c r="AX81" s="5">
        <v>9.1</v>
      </c>
      <c r="AY81" s="5">
        <v>120.1</v>
      </c>
      <c r="AZ81" s="5">
        <v>92.7</v>
      </c>
      <c r="BA81" s="5">
        <v>5.5</v>
      </c>
      <c r="BB81" s="5">
        <f t="shared" si="26"/>
        <v>1.9548148148148146</v>
      </c>
      <c r="BC81" s="7">
        <f t="shared" si="27"/>
        <v>0.60779843542452605</v>
      </c>
      <c r="BD81" s="5">
        <f t="shared" si="28"/>
        <v>1401.3987871322317</v>
      </c>
      <c r="BE81" s="5">
        <f t="shared" si="29"/>
        <v>851.76799022479884</v>
      </c>
    </row>
    <row r="82" spans="1:57" ht="15" customHeight="1">
      <c r="A82" s="8">
        <v>81</v>
      </c>
      <c r="B82" s="10">
        <v>0</v>
      </c>
      <c r="C82" s="10">
        <v>58</v>
      </c>
      <c r="D82" s="9">
        <v>63</v>
      </c>
      <c r="E82" s="11">
        <v>1.74</v>
      </c>
      <c r="F82" s="11">
        <f t="shared" si="20"/>
        <v>20.808561236623067</v>
      </c>
      <c r="G82" s="10">
        <v>1</v>
      </c>
      <c r="H82" s="10">
        <v>0</v>
      </c>
      <c r="I82" s="10">
        <v>0</v>
      </c>
      <c r="J82" s="10">
        <v>0</v>
      </c>
      <c r="K82" s="10">
        <v>1</v>
      </c>
      <c r="L82" s="10">
        <v>1</v>
      </c>
      <c r="M82" s="10">
        <v>1</v>
      </c>
      <c r="N82" s="10">
        <v>0</v>
      </c>
      <c r="O82" s="10">
        <v>0</v>
      </c>
      <c r="P82" s="9">
        <v>14</v>
      </c>
      <c r="Q82" s="10">
        <v>4</v>
      </c>
      <c r="R82" s="10">
        <v>6395000</v>
      </c>
      <c r="S82" s="10">
        <v>62</v>
      </c>
      <c r="T82" s="10">
        <v>0</v>
      </c>
      <c r="U82" s="10">
        <v>149000</v>
      </c>
      <c r="V82" s="12">
        <f t="shared" si="21"/>
        <v>1.5604026845637584</v>
      </c>
      <c r="W82" s="10">
        <v>1</v>
      </c>
      <c r="X82" s="10">
        <v>1</v>
      </c>
      <c r="Y82" s="10">
        <v>12</v>
      </c>
      <c r="Z82" s="10">
        <v>0</v>
      </c>
      <c r="AA82" s="9">
        <v>81</v>
      </c>
      <c r="AB82" s="9">
        <v>106</v>
      </c>
      <c r="AC82" s="9">
        <v>94</v>
      </c>
      <c r="AD82" s="9">
        <v>7.2</v>
      </c>
      <c r="AE82" s="9">
        <v>46.8</v>
      </c>
      <c r="AF82" s="9">
        <v>38.299999999999997</v>
      </c>
      <c r="AG82" s="9">
        <v>5.2</v>
      </c>
      <c r="AH82" s="10">
        <v>93</v>
      </c>
      <c r="AI82" s="10">
        <v>137</v>
      </c>
      <c r="AJ82" s="10">
        <v>99</v>
      </c>
      <c r="AK82" s="11">
        <f t="shared" si="22"/>
        <v>1.4400000000000002</v>
      </c>
      <c r="AL82" s="12">
        <f t="shared" si="23"/>
        <v>1.0240730685839163</v>
      </c>
      <c r="AM82" s="9">
        <f t="shared" si="24"/>
        <v>1130.9229080130801</v>
      </c>
      <c r="AN82" s="9">
        <f t="shared" si="25"/>
        <v>1158.1476927408012</v>
      </c>
      <c r="AO82" s="9">
        <v>63</v>
      </c>
      <c r="AP82" s="9">
        <v>10.8</v>
      </c>
      <c r="AQ82" s="10">
        <v>33</v>
      </c>
      <c r="AR82" s="10">
        <v>34</v>
      </c>
      <c r="AS82" s="10"/>
      <c r="AT82" s="10">
        <v>0</v>
      </c>
      <c r="AU82" s="9">
        <v>87</v>
      </c>
      <c r="AV82" s="9">
        <v>140</v>
      </c>
      <c r="AW82" s="9">
        <v>116</v>
      </c>
      <c r="AX82" s="9">
        <v>11.3</v>
      </c>
      <c r="AY82" s="9">
        <v>19</v>
      </c>
      <c r="AZ82" s="9">
        <v>49.1</v>
      </c>
      <c r="BA82" s="9"/>
      <c r="BB82" s="9">
        <f t="shared" si="26"/>
        <v>2.4274074074074075</v>
      </c>
      <c r="BC82" s="12">
        <f t="shared" si="27"/>
        <v>0.8105461057443254</v>
      </c>
      <c r="BD82" s="9">
        <f t="shared" si="28"/>
        <v>1056.0603620130794</v>
      </c>
      <c r="BE82" s="9">
        <f t="shared" si="29"/>
        <v>855.98561386064398</v>
      </c>
    </row>
    <row r="83" spans="1:57" ht="15" customHeight="1">
      <c r="A83" s="3">
        <v>82</v>
      </c>
      <c r="B83" s="10">
        <v>1</v>
      </c>
      <c r="C83" s="10">
        <v>56</v>
      </c>
      <c r="D83" s="9">
        <v>47</v>
      </c>
      <c r="E83" s="11">
        <v>1.49</v>
      </c>
      <c r="F83" s="11">
        <f t="shared" si="20"/>
        <v>21.170217557767668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1</v>
      </c>
      <c r="N83" s="10">
        <v>0</v>
      </c>
      <c r="O83" s="10">
        <v>0</v>
      </c>
      <c r="P83" s="9">
        <v>4.5</v>
      </c>
      <c r="Q83" s="10">
        <v>0</v>
      </c>
      <c r="R83" s="10">
        <v>36879</v>
      </c>
      <c r="S83" s="10">
        <v>12</v>
      </c>
      <c r="T83" s="10">
        <v>2</v>
      </c>
      <c r="U83" s="10">
        <v>232000</v>
      </c>
      <c r="V83" s="12">
        <f t="shared" si="21"/>
        <v>0.23706896551724141</v>
      </c>
      <c r="W83" s="10">
        <v>2</v>
      </c>
      <c r="X83" s="10">
        <v>0</v>
      </c>
      <c r="Y83" s="10">
        <v>12</v>
      </c>
      <c r="Z83" s="10">
        <v>0</v>
      </c>
      <c r="AA83" s="9">
        <v>92</v>
      </c>
      <c r="AB83" s="9">
        <v>110</v>
      </c>
      <c r="AC83" s="9">
        <v>87</v>
      </c>
      <c r="AD83" s="9">
        <v>14.7</v>
      </c>
      <c r="AE83" s="9">
        <v>71.599999999999994</v>
      </c>
      <c r="AF83" s="9">
        <v>63.2</v>
      </c>
      <c r="AG83" s="9">
        <v>5.9</v>
      </c>
      <c r="AH83" s="10">
        <v>22</v>
      </c>
      <c r="AI83" s="10">
        <v>23</v>
      </c>
      <c r="AJ83" s="10">
        <v>19</v>
      </c>
      <c r="AK83" s="11">
        <f t="shared" si="22"/>
        <v>3.3392592592592587</v>
      </c>
      <c r="AL83" s="12">
        <f t="shared" si="23"/>
        <v>0.74937554429666786</v>
      </c>
      <c r="AM83" s="9">
        <f t="shared" si="24"/>
        <v>1388.4854674419171</v>
      </c>
      <c r="AN83" s="9">
        <f t="shared" si="25"/>
        <v>1040.4970529123</v>
      </c>
      <c r="AO83" s="9">
        <v>48</v>
      </c>
      <c r="AP83" s="9">
        <v>4.5</v>
      </c>
      <c r="AQ83" s="10">
        <v>19</v>
      </c>
      <c r="AR83" s="10">
        <v>13</v>
      </c>
      <c r="AS83" s="10">
        <v>12</v>
      </c>
      <c r="AT83" s="10">
        <v>0</v>
      </c>
      <c r="AU83" s="9">
        <v>76</v>
      </c>
      <c r="AV83" s="9">
        <v>115</v>
      </c>
      <c r="AW83" s="9">
        <v>85</v>
      </c>
      <c r="AX83" s="9">
        <v>7.3</v>
      </c>
      <c r="AY83" s="9">
        <v>48.9</v>
      </c>
      <c r="AZ83" s="9">
        <v>40</v>
      </c>
      <c r="BA83" s="9">
        <v>5.6</v>
      </c>
      <c r="BB83" s="9">
        <f t="shared" si="26"/>
        <v>1.3698765432098765</v>
      </c>
      <c r="BC83" s="12">
        <f t="shared" si="27"/>
        <v>1.0463363350953188</v>
      </c>
      <c r="BD83" s="9">
        <f t="shared" si="28"/>
        <v>1296.1366234419172</v>
      </c>
      <c r="BE83" s="9">
        <f t="shared" si="29"/>
        <v>1356.1948443550368</v>
      </c>
    </row>
  </sheetData>
  <pageMargins left="0.75" right="0.75" top="1" bottom="1" header="0.5" footer="0.5"/>
  <pageSetup orientation="portrait"/>
  <headerFooter>
    <oddFooter>&amp;L&amp;"Arial,Regular"&amp;12&amp;K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IV7"/>
  <sheetViews>
    <sheetView showGridLines="0" workbookViewId="0"/>
  </sheetViews>
  <sheetFormatPr defaultColWidth="8.59765625" defaultRowHeight="18" customHeight="1"/>
  <cols>
    <col min="1" max="1" width="7.19921875" style="19" customWidth="1"/>
    <col min="2" max="2" width="10.19921875" style="19" customWidth="1"/>
    <col min="3" max="3" width="11" style="19" customWidth="1"/>
    <col min="4" max="4" width="9.8984375" style="19" customWidth="1"/>
    <col min="5" max="5" width="9.3984375" style="19" customWidth="1"/>
    <col min="6" max="6" width="10.69921875" style="19" customWidth="1"/>
    <col min="7" max="7" width="12.8984375" style="19" customWidth="1"/>
    <col min="8" max="8" width="14.5" style="19" customWidth="1"/>
    <col min="9" max="9" width="10.19921875" style="19" customWidth="1"/>
    <col min="10" max="256" width="8.59765625" style="19" customWidth="1"/>
  </cols>
  <sheetData>
    <row r="1" spans="1:9" ht="32.65" customHeight="1">
      <c r="A1" s="20" t="s">
        <v>57</v>
      </c>
      <c r="B1" s="20" t="s">
        <v>58</v>
      </c>
      <c r="C1" s="20" t="s">
        <v>22</v>
      </c>
      <c r="D1" s="20" t="s">
        <v>23</v>
      </c>
      <c r="E1" s="20" t="s">
        <v>16</v>
      </c>
      <c r="F1" s="20" t="s">
        <v>19</v>
      </c>
      <c r="G1" s="20" t="s">
        <v>25</v>
      </c>
      <c r="H1" s="20" t="s">
        <v>6</v>
      </c>
      <c r="I1" s="20" t="s">
        <v>59</v>
      </c>
    </row>
    <row r="2" spans="1:9" ht="80.650000000000006" customHeight="1">
      <c r="A2" s="21">
        <v>0</v>
      </c>
      <c r="B2" s="22" t="s">
        <v>60</v>
      </c>
      <c r="C2" s="22" t="s">
        <v>61</v>
      </c>
      <c r="D2" s="22" t="s">
        <v>62</v>
      </c>
      <c r="E2" s="22" t="s">
        <v>63</v>
      </c>
      <c r="F2" s="22" t="s">
        <v>64</v>
      </c>
      <c r="G2" s="22" t="s">
        <v>65</v>
      </c>
      <c r="H2" s="22" t="s">
        <v>62</v>
      </c>
      <c r="I2" s="22" t="s">
        <v>62</v>
      </c>
    </row>
    <row r="3" spans="1:9" ht="20.45" customHeight="1">
      <c r="A3" s="21">
        <v>1</v>
      </c>
      <c r="B3" s="23" t="s">
        <v>66</v>
      </c>
      <c r="C3" s="23" t="s">
        <v>67</v>
      </c>
      <c r="D3" s="23" t="s">
        <v>68</v>
      </c>
      <c r="E3" s="23" t="s">
        <v>69</v>
      </c>
      <c r="F3" s="23" t="s">
        <v>70</v>
      </c>
      <c r="G3" s="23" t="s">
        <v>71</v>
      </c>
      <c r="H3" s="23" t="s">
        <v>72</v>
      </c>
      <c r="I3" s="23" t="s">
        <v>73</v>
      </c>
    </row>
    <row r="4" spans="1:9" ht="20.45" customHeight="1">
      <c r="A4" s="21">
        <v>2</v>
      </c>
      <c r="B4" s="24"/>
      <c r="C4" s="22" t="s">
        <v>74</v>
      </c>
      <c r="D4" s="24"/>
      <c r="E4" s="22" t="s">
        <v>75</v>
      </c>
      <c r="F4" s="24">
        <v>2</v>
      </c>
      <c r="G4" s="22" t="s">
        <v>76</v>
      </c>
      <c r="H4" s="22" t="s">
        <v>73</v>
      </c>
      <c r="I4" s="24"/>
    </row>
    <row r="5" spans="1:9" ht="20.45" customHeight="1">
      <c r="A5" s="21">
        <v>3</v>
      </c>
      <c r="B5" s="25"/>
      <c r="C5" s="23" t="s">
        <v>77</v>
      </c>
      <c r="D5" s="25"/>
      <c r="E5" s="23" t="s">
        <v>78</v>
      </c>
      <c r="F5" s="25">
        <v>3</v>
      </c>
      <c r="G5" s="23" t="s">
        <v>79</v>
      </c>
      <c r="H5" s="25"/>
      <c r="I5" s="25"/>
    </row>
    <row r="6" spans="1:9" ht="20.45" customHeight="1">
      <c r="A6" s="21">
        <v>4</v>
      </c>
      <c r="B6" s="24"/>
      <c r="C6" s="22" t="s">
        <v>80</v>
      </c>
      <c r="D6" s="24"/>
      <c r="E6" s="22" t="s">
        <v>81</v>
      </c>
      <c r="F6" s="24">
        <v>4</v>
      </c>
      <c r="G6" s="22" t="s">
        <v>82</v>
      </c>
      <c r="H6" s="24"/>
      <c r="I6" s="24"/>
    </row>
    <row r="7" spans="1:9" ht="20.45" customHeight="1">
      <c r="A7" s="21">
        <v>5</v>
      </c>
      <c r="B7" s="25"/>
      <c r="C7" s="23" t="s">
        <v>83</v>
      </c>
      <c r="D7" s="25"/>
      <c r="E7" s="26"/>
      <c r="F7" s="27"/>
      <c r="G7" s="27"/>
      <c r="H7" s="27"/>
      <c r="I7" s="28"/>
    </row>
  </sheetData>
  <mergeCells count="1">
    <mergeCell ref="E7:I7"/>
  </mergeCells>
  <pageMargins left="0.75" right="0.75" top="1" bottom="1" header="0.5" footer="0.5"/>
  <pageSetup orientation="portrait"/>
  <headerFooter>
    <oddFooter>&amp;L&amp;"Arial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BASE</vt:lpstr>
      <vt:lpstr>COD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alba</cp:lastModifiedBy>
  <dcterms:created xsi:type="dcterms:W3CDTF">2018-09-06T13:46:35Z</dcterms:created>
  <dcterms:modified xsi:type="dcterms:W3CDTF">2018-09-06T13:50:57Z</dcterms:modified>
</cp:coreProperties>
</file>